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llinial/Documents/PAPERS in PROGRESS/COMICS-cell system/"/>
    </mc:Choice>
  </mc:AlternateContent>
  <xr:revisionPtr revIDLastSave="0" documentId="8_{5CB7EEB5-CDD9-AC47-A61A-287E14CFB0E9}" xr6:coauthVersionLast="36" xr6:coauthVersionMax="36" xr10:uidLastSave="{00000000-0000-0000-0000-000000000000}"/>
  <bookViews>
    <workbookView xWindow="0" yWindow="560" windowWidth="28800" windowHeight="16660" activeTab="1" xr2:uid="{00000000-000D-0000-FFFF-FFFF00000000}"/>
  </bookViews>
  <sheets>
    <sheet name="HeLa-sensitive (23)" sheetId="6" r:id="rId1"/>
    <sheet name="HEK-sensitive (34)" sheetId="3" r:id="rId2"/>
    <sheet name="MCF-7-sensitive (22)" sheetId="9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5" i="6" l="1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I24" i="3" l="1"/>
  <c r="I13" i="3"/>
  <c r="I34" i="3"/>
  <c r="I4" i="3"/>
  <c r="I10" i="3"/>
  <c r="I16" i="3"/>
  <c r="I8" i="3"/>
  <c r="I26" i="3"/>
  <c r="I20" i="3"/>
  <c r="I7" i="3"/>
  <c r="I33" i="3"/>
  <c r="I14" i="3"/>
  <c r="I11" i="3"/>
  <c r="I35" i="3"/>
  <c r="I23" i="3"/>
  <c r="I18" i="3"/>
  <c r="I28" i="3"/>
  <c r="I19" i="3"/>
  <c r="I29" i="3"/>
  <c r="I21" i="3"/>
  <c r="I36" i="3"/>
  <c r="I30" i="3"/>
  <c r="I6" i="3"/>
  <c r="I32" i="3"/>
  <c r="I22" i="3"/>
  <c r="I5" i="3"/>
  <c r="I3" i="3"/>
  <c r="I15" i="3"/>
  <c r="I31" i="3"/>
  <c r="I17" i="3"/>
  <c r="I12" i="3"/>
  <c r="I9" i="3"/>
  <c r="I25" i="3"/>
  <c r="I27" i="3"/>
</calcChain>
</file>

<file path=xl/sharedStrings.xml><?xml version="1.0" encoding="utf-8"?>
<sst xmlns="http://schemas.openxmlformats.org/spreadsheetml/2006/main" count="273" uniqueCount="253">
  <si>
    <t>x1</t>
  </si>
  <si>
    <t>x3</t>
  </si>
  <si>
    <t>x9</t>
  </si>
  <si>
    <t>x18</t>
  </si>
  <si>
    <t>x90</t>
  </si>
  <si>
    <t>x300</t>
  </si>
  <si>
    <t>x1000</t>
  </si>
  <si>
    <t>Gene</t>
  </si>
  <si>
    <t>total miRNAs</t>
  </si>
  <si>
    <t>total MBS</t>
  </si>
  <si>
    <t>targeting miRNAs</t>
  </si>
  <si>
    <t># of MBS</t>
  </si>
  <si>
    <t>YWHAE</t>
  </si>
  <si>
    <t xml:space="preserve"> mir-362-3p,mir-494-3p,mir-409-3p,mir-5590-3p,mir-223-3p,mir-140-3p,mir-31-5p,mir-452-5p,mir-369-3p,mir-29-3p,mir-186-5p,mir-9-5p,mir-7-5p,mir-155-5p,mir-423-5p,mir-200-3p,mir-490-3p,mir-23-3p,mir-340-5p,mir-135-5p,mir-181-5p,mir-182-5p,mir-141-3p,mir-532-5p,mir-613,mir-320,mir-873-5p,mir-199-3p,mir-96-5p </t>
  </si>
  <si>
    <t xml:space="preserve"> 1,1,1,1,1,1,1,1,1,1,2,1,1,1,1,1,1,1,1,1,1,1,1,1,1,1,2,1,1</t>
  </si>
  <si>
    <t>SET</t>
  </si>
  <si>
    <t xml:space="preserve"> mir-494-3p,mir-493-5p,mir-338-3p,mir-199-5p,mir-194-5p,mir-582-5p,mir-5195-3p,mir-496.1,mir-29-3p,mir-423-3p,mir-185-5p,mir-150-5p,mir-493-3p,mir-455-3p,mir-543,mir-300,mir-376-3p,mir-216-3p,mir-655-3p,mir-1306-5p,mir-371-5p,mir-411-5p,mir-501-3p,mir-365-3p,mir-519-3p,mir-330-3p,mir-532-3p,mir-21-5p,mir-873-5p,mir-4319,mir-495-3p,mir-375,mir-146-5p </t>
  </si>
  <si>
    <t xml:space="preserve"> 1,1,1,1,1,1,1,1,2,1,1,1,1,1,1,1,1,1,1,1,1,1,1,1,1,1,1,1,1,1,1,1,1</t>
  </si>
  <si>
    <t>PSMA4</t>
  </si>
  <si>
    <t xml:space="preserve"> mir-384,mir-151-3p,mir-6835-3p,mir-153-3p,mir-371-5p,mir-500-5p,mir-24-3p,mir-3064-5p,mir-29-3p,mir-892-3p,mir-302-3p,mir-1251-5p,mir-670-3p,mir-6893-3p,mir-379-3p,mir-3139,mir-33-5p,mir-665,mir-330-5p,mir-222-3p,mir-208-3p,mir-542-3p,mir-129-5p,mir-488-3p,mir-505-3p,mir-22-3p,mir-214-5p,mir-141-3p,mir-20-5p,mir-154-5p,mir-199-3p,mir-5590-3p,mir-216-5p,mir-874-3p,mir-758-3p,mir-494-3p,mir-493-5p,mir-7-5p,mir-223-3p,mir-140-3p,mir-205-5p,mir-1298-5p,mir-183-5p,mir-489-3p,mir-455-3p,mir-543,mir-149-5p,mir-339-5p,mir-1249-3p,mir-342-3p,mir-499-5p,mir-181-5p,mir-19-3p,mir-409-3p,mir-375,mir-7153-5p,mir-6884-5p,mir-873-5p,mir-383-5p,mir-495-3p </t>
  </si>
  <si>
    <t xml:space="preserve"> 2,1,1,1,2,1,1,1,1,1,3,1,2,1,2,1,2,2,1,1,1,1,2,1,2,1,1,1,1,1,1,1,1,1,1,1,1,3,1,1,1,1,1,1,2,1,1,1,1,1,1,1,1,1,1,1,1,1,1,1</t>
  </si>
  <si>
    <t>OST4</t>
  </si>
  <si>
    <t xml:space="preserve"> mir-132-3p,mir-542-3p,mir-7-5p,mir-194-5p,mir-382-5p,mir-212-5p,mir-296-5p,mir-206 </t>
  </si>
  <si>
    <t xml:space="preserve"> 1,1,1,1,1,1,1,1</t>
  </si>
  <si>
    <t>PAICS</t>
  </si>
  <si>
    <t xml:space="preserve"> mir-151-3p,mir-501-3p,mir-409-5p,mir-29-3p,mir-1224-5p,mir-665,mir-150-5p,mir-496.2,mir-3064-5p,mir-155-5p,mir-193-5p,mir-208-3p,mir-27-3p,mir-129-5p,mir-24-3p,mir-340-5p,mir-214-5p,mir-296-3p,mir-489-3p,mir-383-5p,mir-216-5p,mir-324-5p,mir-494-3p,mir-493-5p,mir-7-5p,mir-205-5p,mir-203-3p,mir-431-5p,mir-455-3p,mir-455-5p,mir-216-3p,mir-655-3p,mir-10-5p,mir-519-3p,mir-3666,mir-19-3p,mir-449-5p,mir-346,mir-320,mir-6807-3p,mir-4306,mir-140-5p,mir-384,mir-199-5p,mir-490-3p,mir-136-5p,mir-1251-5p,mir-1-3p,mir-652-3p,mir-342-3p,mir-34-5p,mir-30-5p,mir-371-5p,mir-122-5p,mir-876-5p,mir-33-5p,mir-212-5p,mir-147,mir-488-3p,mir-365-3p,mir-135-5p,mir-139-5p,mir-421,mir-106-5p,mir-144-3p,mir-362-5p,mir-375,mir-760,mir-409-3p,mir-223-3p,mir-505-3p,mir-433-3p,mir-520-3p,mir-128-3p,mir-1298-5p,mir-496.1,mir-154-3p,mir-6838-5p,mir-101-3p,mir-6884-5p,mir-300,mir-892-3p,mir-374-5p,mir-339-5p,mir-204-5p,mir-378-3p,mir-499-5p,mir-539-3p,mir-411-5p,mir-142-5p,mir-6088,mir-335-5p,mir-146-5p,mir-190-5p,mir-495-3p </t>
  </si>
  <si>
    <t xml:space="preserve"> 1,2,1,1,2,3,1,1,1,1,1,2,2,3,1,1,1,1,1,3,5,1,1,1,1,2,2,2,3,1,3,2,1,3,1,1,1,3,1,2,1,1,1,2,1,3,1,1,1,1,1,1,3,2,1,1,1,1,1,1,1,1,1,3,4,2,3,2,2,1,2,2,6,3,1,2,2,1,3,4,1,2,3,2,2,2,1,2,2,3,1,1,3,1,1</t>
  </si>
  <si>
    <t>HSP90B1</t>
  </si>
  <si>
    <t xml:space="preserve"> mir-6893-3p,mir-140-5p,mir-199-5p,mir-194-5p,mir-329-3p,mir-488-3p,mir-485-5p,mir-1-3p,mir-409-5p,mir-296-5p,mir-153-3p,mir-1251-5p,mir-670-3p,mir-150-5p,mir-135-5p,mir-876-5p,mir-3139,mir-33-5p,mir-371-5p,mir-374-5p,mir-208-3p,mir-140-3p,mir-24-3p,mir-505-3p,mir-126-3p,mir-214-5p,mir-370-5p,mir-421,mir-17-5p,mir-142-3p,mir-487-3p,mir-137,mir-149-5p,mir-196-5p,mir-494-3p,mir-409-3p,mir-7-5p,mir-223-3p,mir-148-3p,mir-3118,mir-9-5p,mir-582-5p,mir-205-5p,mir-433-3p,mir-496.1,mir-154-3p,mir-101-3p,mir-32-5p,mir-892-3p,mir-455-3p,mir-543,mir-339-5p,mir-204-5p,mir-874-3p,mir-499-5p,mir-10-5p,mir-411-5p,mir-23-3p,mir-124-3p,mir-181-5p,mir-132-3p,mir-330-3p,mir-346,mir-326,mir-532-3p,mir-383-5p,mir-22-3p,mir-28-3p </t>
  </si>
  <si>
    <t xml:space="preserve"> 1,1,1,2,1,1,2,1,1,1,1,1,1,1,1,1,1,2,2,1,2,5,1,1,1,1,1,2,1,1,3,1,1,1,1,2,1,2,2,1,2,2,1,1,2,2,1,1,2,3,1,2,1,1,2,1,1,3,1,2,1,1,1,1,1,1,1,1</t>
  </si>
  <si>
    <t>ATPIF1</t>
  </si>
  <si>
    <t xml:space="preserve"> mir-488-3p,mir-202-5p,mir-384,mir-7-5p,mir-223-3p,mir-330-3p,mir-490-3p,mir-186-5p,mir-371-5p,mir-133-3p,mir-24-3p,mir-652-3p,mir-409-3p,mir-1197,mir-670-3p,mir-183-5p,mir-22-3p,mir-127-3p,mir-483-3p,mir-374-5p,mir-219-3p,mir-455-5p,mir-21-5p,mir-212-5p,mir-3184-5p,mir-542-3p,mir-411-5p,mir-23-3p,mir-124-3p,mir-139-5p,mir-421,mir-449-5p,mir-146-5p,mir-205-5p,mir-320,mir-137,mir-760 </t>
  </si>
  <si>
    <t xml:space="preserve"> 1,1,1,1,1,2,1,1,1,1,1,1,1,1,1,2,1,1,2,1,1,1,1,1,1,2,1,1,1,1,1,2,1,1,1,2,1</t>
  </si>
  <si>
    <t>RPL23</t>
  </si>
  <si>
    <t xml:space="preserve"> mir-143-3p,mir-140-5p,mir-665,mir-452-5p,mir-503-5p,mir-371-5p,mir-361-5p,mir-501-3p,mir-369-3p,mir-365-3p,mir-342-3p,mir-1251-5p,mir-670-3p,mir-150-5p,mir-496.2,mir-6884-5p,mir-7-5p,mir-505-3p,mir-217,mir-382-3p,mir-212-5p,mir-1306-5p,mir-542-3p,mir-129-5p,mir-24-3p,mir-340-5p,mir-135-5p,mir-214-5p,mir-338-3p,mir-3129-5p,mir-141-3p,mir-504-5p,mir-20-5p,mir-372-3p,mir-182-5p,mir-494-3p,mir-493-5p,mir-5590-3p,mir-140-3p,mir-483-3p,mir-425-5p,mir-582-5p,mir-433-3p,mir-520-3p,mir-496.1,mir-335-5p,mir-101-3p,mir-495-3p,mir-32-5p,mir-489-3p,mir-455-3p,mir-543,mir-149-5p,mir-339-5p,mir-421,mir-655-3p,mir-191-5p,mir-10-5p,mir-411-5p,mir-186-5p,mir-124-3p,mir-181-5p,mir-429,mir-532-5p,mir-320,mir-216-5p,mir-383-5p,mir-410-3p,mir-96-5p </t>
  </si>
  <si>
    <t xml:space="preserve"> 1,1,7,1,1,2,1,1,1,1,2,1,2,3,1,3,2,1,1,1,2,2,1,1,3,3,1,3,3,1,1,1,2,2,2,2,1,2,1,4,1,1,1,2,1,2,1,3,2,1,3,1,1,1,1,2,1,2,3,1,1,2,2,3,1,2,2,2,1</t>
  </si>
  <si>
    <t>CCT4</t>
  </si>
  <si>
    <t xml:space="preserve"> mir-423-5p,mir-143-3p,mir-30-5p,mir-7-5p,mir-6835-3p,mir-329-3p,mir-425-5p,mir-186-5p,mir-665,mir-433-3p,mir-361-5p,mir-670-3p,mir-1298-5p,mir-369-3p,mir-302-3p,mir-455-5p,mir-150-5p,mir-3139,mir-374-5p,mir-222-3p,mir-208-3p,mir-499-5p,mir-124-3p,mir-409-3p,mir-215-5p,mir-383-5p,mir-452-5p </t>
  </si>
  <si>
    <t xml:space="preserve"> 1,1,1,1,1,1,1,1,2,2,2,1,1,1,1,1,1,1,1,1,1,1,2,1,1,1,2</t>
  </si>
  <si>
    <t>GLO1</t>
  </si>
  <si>
    <t xml:space="preserve"> mir-494-3p,mir-7-5p,mir-199-5p,mir-6835-3p,mir-193-3p,mir-371-5p,mir-500-5p,mir-142-5p,mir-369-3p,mir-342-3p,mir-302-3p,mir-493-3p,mir-219-3p,mir-379-3p,mir-455-3p,mir-374-5p,mir-382-3p,mir-382-5p,mir-23-3p,mir-135-5p,mir-496.1,mir-335-5p,mir-17-5p,mir-487-3p,mir-137,let-7-5p,mir-216-5p </t>
  </si>
  <si>
    <t xml:space="preserve"> 1,2,1,2,1,1,1,3,1,1,2,1,1,1,1,1,1,1,2,1,1,3,1,1,1,1,1</t>
  </si>
  <si>
    <t>HMGB1</t>
  </si>
  <si>
    <t xml:space="preserve"> mir-299-3p,mir-151-3p,mir-194-5p,mir-452-5p,mir-3167,mir-361-5p,mir-211-5p,mir-409-5p,mir-29-3p,mir-3529-5p,mir-670-3p,mir-150-5p,mir-496.2,mir-183-5p,mir-372-3p,mir-382-5p,mir-27-3p,mir-129-5p,mir-1-5p,mir-340-5p,mir-6893-3p,mir-532-3p,mir-410-3p,mir-142-3p,mir-328-3p,mir-216-5p,mir-196-5p,mir-494-3p,mir-7-5p,mir-140-3p,mir-582-5p,mir-205-5p,mir-203-3p,mir-431-5p,mir-219-3p,mir-455-3p,mir-376-3p,mir-216-3p,mir-6504-5p,mir-202-5p,mir-200-3p,mir-107,mir-519-3p,mir-19-3p,mir-449-5p,mir-330-3p,mir-532-5p,mir-320,mir-383-5p,mir-143-3p,mir-665,mir-6835-3p,mir-411-5p,mir-193-3p,mir-1-3p,mir-1197,mir-122-5p,mir-5590-3p,mir-539-3p,mir-382-3p,mir-34-5p,mir-212-5p,mir-31-5p,mir-488-3p,mir-330-5p,mir-421,mir-144-3p,mir-149-5p,mir-331-3p,mir-409-3p,mir-338-3p,mir-505-3p,mir-3118,mir-425-5p,mir-128-3p,mir-520-3p,mir-433-3p,mir-1298-5p,mir-496.1,mir-101-3p,mir-186-5p,mir-188-5p,mir-493-3p,mir-300,mir-339-5p,mir-379-3p,mir-499-5p,mir-490-3p,mir-218-5p,mir-486-5p,mir-363-3p,mir-181-5p,mir-190-5p,mir-495-3p </t>
  </si>
  <si>
    <t xml:space="preserve"> 1,1,2,2,1,2,2,1,3,1,2,2,1,1,2,1,1,4,1,1,1,2,3,1,1,3,1,1,1,1,1,1,1,1,1,1,1,1,1,1,2,1,3,1,2,1,1,1,1,2,1,1,4,1,1,1,2,2,1,3,2,1,1,1,1,1,2,1,1,1,1,4,1,1,1,2,1,1,1,1,3,2,1,2,1,2,1,1,1,1,1,1,1,3</t>
  </si>
  <si>
    <t>FTH1</t>
  </si>
  <si>
    <t xml:space="preserve"> mir-155-5p,mir-494-3p,mir-224-5p,mir-7-5p,mir-532-5p,mir-590-5p,mir-365-3p,mir-151-3p </t>
  </si>
  <si>
    <t xml:space="preserve"> 1,1,1,1,1,2,1,1</t>
  </si>
  <si>
    <t>RPSAP58</t>
  </si>
  <si>
    <t xml:space="preserve"> mir-224-5p,mir-665,mir-377-3p,mir-6835-3p,mir-496.1,mir-1-3p,mir-369-3p,mir-342-3p,mir-1197,mir-371-5p,mir-7-5p,mir-155-5p,mir-381-3p,mir-222-3p,mir-33-5p,mir-27-3p,mir-488-3p,mir-340-5p,mir-6893-3p,mir-214-5p,mir-410-3p,mir-323-3p,mir-137,mir-216-5p,mir-5688,mir-139-5p,mir-338-3p,mir-140-3p,mir-425-5p,mir-103-3p,mir-1298-5p,mir-142-5p,mir-519-3p,mir-186-5p,mir-362-3p,mir-363-3p,mir-374-5p,mir-204-5p,mir-411-5p,mir-23-3p,mir-218-5p,mir-483-3p,mir-181-5p,mir-93-5p,mir-212-3p,mir-532-5p,mir-539-3p,mir-190-5p,mir-296-3p </t>
  </si>
  <si>
    <t xml:space="preserve"> 1,1,1,1,1,1,1,1,1,1,1,1,1,1,1,1,1,4,1,2,2,1,1,2,1,1,2,2,1,2,1,2,1,4,1,3,2,1,2,2,1,2,1,1,1,1,1,1,1</t>
  </si>
  <si>
    <t>RPL12</t>
  </si>
  <si>
    <t xml:space="preserve"> mir-140-5p,mir-215-5p,mir-300,mir-194-5p,mir-6835-3p,mir-129-5p,mir-1197,mir-136-5p,mir-23-3p,mir-326,mir-296-5p,mir-302-3p,mir-409-3p,mir-150-5p,mir-185-5p,mir-122-5p,mir-483-3p,mir-505-3p,mir-665,mir-496.2,mir-339-5p,mir-212-5p,mir-27-3p,mir-542-3p,mir-31-5p,mir-24-3p,mir-340-5p,mir-214-5p,mir-532-3p,mir-421,mir-141-3p,mir-329-3p,mir-613,mir-20-5p,mir-149-5p,mir-196-5p,mir-34-5p,mir-7-5p,mir-140-3p,mir-9-5p,mir-433-3p,mir-520-3p,mir-142-5p,mir-335-5p,mir-186-5p,mir-188-5p,mir-219-3p,mir-28-5p,mir-455-3p,mir-543,mir-455-5p,mir-204-5p,mir-4735-3p,mir-10-5p,mir-371-5p,mir-203-3p,mir-124-3p,mir-19-3p,mir-449-5p,mir-330-3p,mir-212-3p,mir-6884-5p,mir-491-5p,mir-363-3p,mir-383-5p,mir-296-3p,mir-6504-5p </t>
  </si>
  <si>
    <t xml:space="preserve"> 1,1,1,1,3,2,1,1,1,1,1,2,1,2,1,1,1,1,3,1,1,1,1,1,1,1,1,1,1,1,1,1,2,2,1,2,1,1,2,1,1,4,1,2,1,1,1,1,1,1,1,1,1,1,1,1,2,1,1,2,1,3,1,2,1,1,2</t>
  </si>
  <si>
    <t>LSM7</t>
  </si>
  <si>
    <t xml:space="preserve"> mir-874-3p,mir-665,mir-6838-5p,mir-423-3p,mir-300,mir-24-3p </t>
  </si>
  <si>
    <t xml:space="preserve"> 1,1,1,1,1,1</t>
  </si>
  <si>
    <t>CSDE1</t>
  </si>
  <si>
    <t xml:space="preserve"> mir-331-3p,mir-758-3p,mir-7-5p,mir-6835-3p,mir-193-3p,mir-142-5p,mir-6838-5p,mir-1197,mir-125-5p,mir-300,mir-493-3p,mir-483-3p,mir-455-3p,mir-543,mir-371-5p,mir-186-5p,mir-10-5p,mir-542-3p,mir-129-5p,mir-501-3p,mir-340-5p,mir-519-3p,mir-410-3p,mir-212-3p,mir-124-3p,mir-320,mir-190-5p </t>
  </si>
  <si>
    <t xml:space="preserve"> 1,1,1,1,1,1,2,1,1,1,1,2,1,1,2,1,1,1,2,1,3,1,2,1,1,1,1</t>
  </si>
  <si>
    <t>COX4I1</t>
  </si>
  <si>
    <t xml:space="preserve"> mir-141-3p,mir-338-3p,mir-505-3p,mir-3118,mir-362-5p,mir-452-5p,mir-186-5p,mir-5195-3p,mir-205-5p,mir-330-3p,mir-340-5p,mir-342-3p,mir-214-5p,mir-377-3p,mir-1271-5p,mir-371-5p,mir-493-3p,mir-7-5p,mir-455-3p,mir-382-3p,mir-542-3p,mir-31-5p,mir-532-3p,mir-365-3p,mir-181-5p,mir-6088,mir-370-5p,mir-421,mir-182-5p,mir-212-3p,mir-329-3p,mir-613,mir-154-5p,mir-6504-5p </t>
  </si>
  <si>
    <t xml:space="preserve"> 1,2,1,1,1,1,1,1,1,1,1,1,1,1,1,1,1,1,4,1,1,1,1,1,1,2,1,1,1,1,1,1,1,1</t>
  </si>
  <si>
    <t>HMGA1</t>
  </si>
  <si>
    <t xml:space="preserve"> mir-196-5p,mir-758-3p,mir-665,mir-7-5p,mir-199-5p,mir-140-3p,mir-136-5p,mir-6838-5p,mir-296-5p,mir-34-5p,mir-6893-3p,mir-134-5p,mir-217,mir-216-3p,mir-412-5p,mir-503-5p,mir-124-3p,mir-486-5p,mir-6088,mir-296-3p,mir-138-5p,mir-103-3p,mir-142-3p,mir-320,mir-491-5p,let-7-5p </t>
  </si>
  <si>
    <t xml:space="preserve"> 1,1,1,1,1,1,2,2,3,1,1,1,1,1,1,1,1,1,1,1,1,1,1,1,1,1</t>
  </si>
  <si>
    <t>NHP2</t>
  </si>
  <si>
    <t xml:space="preserve"> mir-299-3p,mir-324-5p,mir-433-3p,mir-27-3p,mir-7-5p,mir-199-5p,mir-140-3p,mir-6835-3p,mir-6893-3p,mir-744-5p,mir-5195-3p,mir-205-5p,mir-6838-5p,mir-296-5p,mir-183-5p,mir-193-5p,mir-125-5p,mir-3681-3p,mir-483-3p,mir-185-5p,mir-219-3p,mir-4735-3p,mir-10-5p,mir-202-5p,mir-488-3p,mir-503-5p,mir-22-3p,mir-139-5p,mir-504-5p,mir-330-3p,mir-124-3p,mir-491-5p,mir-1306-5p,mir-873-5p </t>
  </si>
  <si>
    <t xml:space="preserve"> 1,1,1,1,2,1,1,1,1,1,1,1,1,2,1,1,1,1,1,1,1,1,1,1,1,1,1,1,1,1,1,1,1,3</t>
  </si>
  <si>
    <t>MARCKSL1</t>
  </si>
  <si>
    <t xml:space="preserve"> mir-193-3p,mir-30-5p,mir-7-5p,mir-140-3p,mir-6835-3p,mir-582-5p,mir-382-5p,mir-27-3p,mir-129-5p,mir-24-3p,mir-340-5p,mir-23-3p,mir-323-3p,mir-144-3p,mir-101-3p,mir-186-5p,mir-29-3p,mir-491-5p,mir-149-5p,mir-3064-5p </t>
  </si>
  <si>
    <t xml:space="preserve"> 1,1,1,1,1,1,1,1,1,1,1,2,1,1,2,1,1,1,1,1</t>
  </si>
  <si>
    <t>RPL7</t>
  </si>
  <si>
    <t xml:space="preserve"> mir-5688,mir-324-5p,mir-494-3p,mir-30-5p,mir-5590-3p,mir-194-5p,mir-6835-3p,mir-329-3p,mir-205-5p,mir-206,mir-369-3p,mir-4676-3p,mir-34-5p,mir-1224-5p,mir-670-3p,mir-183-5p,mir-379-3p,mir-543,mir-7-5p,mir-208-3p,mir-499-5p,mir-377-3p,mir-129-5p,mir-488-3p,mir-340-5p,mir-144-3p,mir-532-5p,mir-379-5p,mir-199-3p </t>
  </si>
  <si>
    <t xml:space="preserve"> 1,1,2,1,2,1,1,1,1,2,1,1,1,1,1,1,1,1,1,1,1,2,1,1,3,1,1,1,1</t>
  </si>
  <si>
    <t>CHCHD2</t>
  </si>
  <si>
    <t xml:space="preserve"> mir-139-5p,mir-409-5p,mir-7-5p,mir-186-5p </t>
  </si>
  <si>
    <t xml:space="preserve"> 1,1,1,1</t>
  </si>
  <si>
    <t>PA2G4</t>
  </si>
  <si>
    <t xml:space="preserve"> mir-143-3p,mir-665,mir-7-5p,mir-223-3p,mir-1306-5p,mir-27-3p,mir-411-5p,mir-758-3p,mir-15-5p,mir-142-3p,mir-3184-5p,mir-150-5p,mir-489-3p,mir-216-5p </t>
  </si>
  <si>
    <t xml:space="preserve"> 1,1,1,1,1,1,1,1,1,1,2,1,1,1</t>
  </si>
  <si>
    <t>RPL37A</t>
  </si>
  <si>
    <t xml:space="preserve"> mir-542-3p,mir-151-3p,mir-194-5p,mir-500-5p,mir-29-3p,mir-503-5p,mir-1224-5p,mir-670-3p,mir-330-5p,mir-362-5p,mir-155-5p,mir-221-3p,mir-208-3p,mir-299-5p,mir-382-5p,mir-377-3p,mir-129-5p,mir-24-3p,mir-340-5p,mir-214-5p,mir-370-5p,mir-323-3p,mir-489-3p,let-7-5p,mir-216-5p,mir-324-5p,mir-494-3p,mir-493-5p,mir-7-5p,mir-148-3p,mir-582-5p,mir-219-5p,mir-203-3p,mir-361-5p,mir-873-5p,mir-431-5p,mir-668-3p,mir-455-3p,mir-455-5p,mir-216-3p,mir-10-5p,mir-202-5p,mir-200-3p,mir-23-3p,mir-519-3p,mir-19-3p,mir-144-3p,mir-1249-3p,mir-103-3p,mir-6884-5p,mir-6807-3p,mir-224-5p,mir-665,mir-329-3p,mir-193-3p,mir-136-5p,mir-1251-5p,mir-342-3p,mir-371-5p,mir-379-3p,mir-539-3p,mir-185-5p,mir-212-5p,mir-140-3p,mir-501-3p,mir-135-5p,mir-139-5p,mir-296-3p,mir-106-5p,mir-449-5p,mir-876-5p,mir-199-3p,mir-375,mir-330-3p,mir-5688,mir-331-3p,mir-758-3p,mir-708-5p,mir-30-5p,mir-338-3p,mir-223-3p,mir-505-3p,mir-425-5p,mir-370-3p,mir-520-3p,mir-142-5p,mir-6838-5p,mir-101-3p,mir-125-5p,mir-193-5p,mir-892-3p,mir-374-5p,mir-339-5p,mir-499-5p,mir-483-3p,mir-181-5p,mir-146-5p,mir-212-3p </t>
  </si>
  <si>
    <t xml:space="preserve"> 2,1,2,1,1,1,1,1,2,1,1,1,1,1,1,1,5,5,3,2,2,1,1,1,2,1,2,2,2,1,2,1,1,1,1,1,2,5,1,1,1,3,2,1,2,3,1,1,1,5,2,2,3,1,1,1,1,1,2,1,2,1,3,2,1,1,2,1,2,1,2,1,1,1,3,1,2,1,1,2,1,3,1,1,3,2,1,2,1,1,4,1,1,2,1,1,1,1</t>
  </si>
  <si>
    <t>CKS2</t>
  </si>
  <si>
    <t xml:space="preserve"> mir-33-5p,mir-494-3p,mir-323-3p,mir-144-3p,mir-101-3p,mir-455-3p,mir-493-5p,mir-371-5p,mir-582-5p,mir-4676-3p,mir-7-5p </t>
  </si>
  <si>
    <t xml:space="preserve"> 1,1,1,1,2,1,1,1,1,1,1</t>
  </si>
  <si>
    <t>RPS9</t>
  </si>
  <si>
    <t xml:space="preserve"> mir-331-3p,mir-143-3p,mir-665,mir-195-5p,mir-377-3p,mir-329-3p,mir-338-3p,mir-335-5p,mir-330-3p,mir-218-5p,mir-153-3p,mir-670-3p,mir-150-5p,mir-496.2,mir-1271-5p,mir-7-5p,mir-874-3p,mir-330-5p,mir-1306-5p,mir-485-5p,mir-31-5p,mir-365-3p,mir-22-3p,mir-504-5p,mir-19-3p,mir-323-3p,mir-182-5p,mir-103-3p,mir-760,mir-328-3p,mir-873-5p </t>
  </si>
  <si>
    <t xml:space="preserve"> 1,1,2,1,1,1,1,1,1,1,1,1,1,1,1,1,1,1,1,2,1,1,1,2,1,1,1,1,1,1,2</t>
  </si>
  <si>
    <t>C18orf32</t>
  </si>
  <si>
    <t xml:space="preserve"> mir-18-5p,mir-485-5p,mir-151-3p,mir-194-5p,mir-452-5p,mir-361-5p,mir-409-5p,mir-296-5p,mir-1224-5p,mir-410-3p,mir-150-5p,mir-496.2,mir-3064-5p,mir-423-5p,mir-381-3p,mir-221-3p,mir-208-3p,mir-27-3p,mir-24-3p,mir-340-5p,mir-6893-3p,mir-214-5p,mir-532-3p,mir-323-3p,mir-141-3p,mir-142-3p,mir-873-5p,mir-494-3p,mir-7-5p,mir-148-3p,mir-205-5p,mir-431-5p,mir-219-3p,mir-668-3p,mir-216-3p,mir-655-3p,mir-10-5p,mir-200-3p,mir-23-3p,mir-519-3p,mir-132-3p,mir-15-5p,mir-369-3p,mir-144-3p,mir-330-3p,mir-499-5p,mir-326,mir-485-3p,mir-383-5p,mir-448,mir-665,mir-199-5p,mir-6835-3p,mir-329-3p,mir-193-3p,mir-136-5p,mir-34-5p,mir-371-5p,mir-153-3p,mir-122-5p,mir-379-3p,mir-33-5p,mir-212-5p,mir-1306-5p,mir-542-3p,mir-31-5p,mir-411-5p,mir-137,mir-149-5p,mir-199-3p,mir-5688,mir-331-3p,mir-409-3p,mir-338-3p,mir-377-3p,mir-25-3p,mir-532-5p,mir-520-3p,mir-1298-5p,mir-154-3p,mir-320,mir-188-5p,mir-140-3p,mir-193-5p,mir-543,mir-339-5p,mir-204-5p,mir-378-3p,mir-374-5p,mir-490-3p,mir-483-3p,mir-335-5p,mir-182-5p </t>
  </si>
  <si>
    <t xml:space="preserve"> 1,4,1,2,1,1,1,1,1,3,3,1,2,2,1,2,1,1,3,1,4,3,3,1,2,1,1,2,1,2,2,3,1,1,2,1,3,2,1,2,1,1,1,1,1,1,1,1,1,2,6,1,1,6,1,2,3,2,1,3,1,1,1,1,2,1,3,1,1,2,6,1,1,1,1,2,2,3,1,1,1,1,2,1,1,3,1,2,4,2,2,1,1</t>
  </si>
  <si>
    <t>NUDT3</t>
  </si>
  <si>
    <t xml:space="preserve"> mir-299-3p,mir-215-5p,mir-377-3p,mir-362-5p,mir-5195-3p,mir-361-5p,mir-501-3p,mir-29-3p,mir-340-5p,mir-3529-5p,mir-1224-5p,mir-670-3p,mir-150-5p,mir-496.2,mir-1271-5p,mir-372-3p,mir-874-3p,mir-381-3p,mir-217,mir-208-3p,mir-382-5p,mir-27-3p,mir-129-5p,mir-24-3p,mir-296-5p,mir-6893-3p,mir-214-5p,mir-370-5p,mir-410-3p,mir-138-5p,mir-329-3p,mir-142-3p,mir-323-3p,mir-1197,mir-873-5p,mir-196-5p,mir-4676-3p,mir-493-5p,mir-7-5p,mir-140-3p,mir-9-5p,mir-582-5p,mir-133-3p,mir-203-3p,mir-500-5p,mir-431-5p,mir-668-3p,mir-134-5p,mir-149-5p,mir-376-3p,mir-148-3p,mir-21-5p,mir-23-3p,mir-519-3p,mir-3666,mir-15-5p,mir-144-3p,mir-330-3p,mir-346,mir-532-5p,mir-320,mir-491-5p,mir-216-5p,mir-383-5p,mir-143-3p,mir-224-5p,mir-199-5p,mir-6835-3p,mir-411-5p,mir-28-3p,mir-193-3p,mir-136-5p,mir-1251-5p,mir-494-3p,mir-379-3p,mir-342-3p,mir-34-5p,mir-409-3p,mir-130-5p,mir-371-5p,mir-122-5p,mir-876-5p,mir-493-3p,mir-33-5p,mir-326,mir-382-3p,mir-212-5p,mir-1306-5p,mir-485-5p,mir-31-5p,mir-488-3p,mir-365-3p,mir-22-3p,mir-139-5p,mir-421,mir-106-5p,mir-449-5p,mir-154-5p,mir-425-5p,mir-1249-3p,mir-760,mir-5688,mir-758-3p,mir-30-5p,mir-338-3p,mir-223-3p,mir-505-3p,mir-483-3p,mir-25-3p,mir-128-3p,mir-520-3p,mir-1298-5p,mir-101-3p,mir-186-5p,mir-378-3p,mir-188-5p,mir-183-5p,mir-193-5p,mir-4319,mir-543,mir-204-5p,mir-455-3p,mir-4735-3p,mir-499-5p,mir-490-3p,mir-218-5p,mir-124-3p,mir-182-5p,mir-532-3p,mir-877-5p,mir-6504-5p </t>
  </si>
  <si>
    <t xml:space="preserve"> 2,2,1,2,2,1,1,3,1,2,2,1,5,2,3,5,2,1,4,1,1,2,5,2,1,1,1,1,3,1,4,1,1,3,6,1,3,1,3,7,2,1,2,3,2,1,2,1,2,1,3,1,3,5,2,1,2,1,1,2,1,1,4,1,2,1,1,3,11,1,2,4,1,2,1,1,1,1,3,3,3,1,2,2,3,2,3,1,3,2,2,2,1,1,1,5,1,1,2,2,2,2,2,1,2,2,2,1,1,1,6,1,2,1,2,3,1,1,3,2,4,1,1,1,4,2,1,3,3,1,2</t>
  </si>
  <si>
    <t>NUTF2</t>
  </si>
  <si>
    <t xml:space="preserve"> mir-299-3p,mir-6893-3p,mir-367-3p,mir-215-5p,mir-7-5p,mir-223-3p,mir-140-3p,mir-491-5p,mir-9-5p,mir-371-5p,mir-205-5p,mir-361-5p,mir-494-3p,mir-330-3p,mir-28-3p,mir-34-5p,mir-1224-5p,mir-3184-5p,mir-185-5p,mir-122-5p,mir-362-5p,mir-3139,mir-33-5p,mir-149-5p,mir-222-3p,mir-421,mir-499-5p,mir-505-3p,mir-224-5p,mir-503-5p,mir-22-3p,mir-6835-3p,mir-532-3p,mir-409-5p,mir-146-5p,mir-382-3p,mir-103-3p,mir-6884-5p,mir-137,mir-99-5p,mir-199-3p,mir-1249-3p,mir-760 </t>
  </si>
  <si>
    <t xml:space="preserve"> 1,1,2,1,2,1,1,1,1,1,1,1,2,1,1,1,1,1,2,1,1,1,1,2,1,1,1,1,1,1,1,1,1,1,1,1,1,1,1,1,1,1,2</t>
  </si>
  <si>
    <t>MRPL37</t>
  </si>
  <si>
    <t xml:space="preserve"> mir-224-5p,mir-7-5p,mir-148-3p,mir-329-3p,mir-31-5p,mir-23-3p,mir-365-3p,mir-1-3p,mir-6838-5p,mir-6884-5p,mir-183-5p,mir-1249-3p,mir-130-3p </t>
  </si>
  <si>
    <t xml:space="preserve"> 1,1,1,1,1,1,1,2,1,1,1,1,1</t>
  </si>
  <si>
    <t>RPL32</t>
  </si>
  <si>
    <t xml:space="preserve"> mir-665,mir-324-5p,mir-448,mir-215-5p,mir-7-5p,mir-194-5p,mir-497-5p,mir-130-5p,mir-5195-3p,mir-486-5p,mir-409-5p,mir-342-3p,mir-302-3p,mir-1224-5p,mir-188-5p,mir-140-3p,mir-300,mir-668-3p,mir-33-5p,mir-543,mir-371-5p,mir-212-5p,mir-493-5p,mir-670-3p,mir-382-5p,mir-485-5p,mir-542-3p,mir-340-5p,mir-214-5p,mir-4770,mir-335-5p,mir-449-5p,mir-182-5p,mir-138-5p,mir-103-3p,mir-106-5p,mir-331-3p,mir-216-5p,mir-451 </t>
  </si>
  <si>
    <t xml:space="preserve"> 1,1,1,1,2,1,1,1,1,1,1,1,2,1,1,1,1,1,1,1,1,1,1,1,2,1,1,1,1,1,1,2,1,1,1,1,1,1,1</t>
  </si>
  <si>
    <t>RPL15</t>
  </si>
  <si>
    <t xml:space="preserve"> mir-224-5p,mir-665,mir-199-5p,mir-6835-3p,mir-329-3p,mir-24-3p,mir-206,mir-342-3p,mir-371-5p,mir-493-3p,mir-483-3p,mir-208-3p,mir-485-5p,mir-129-5p,mir-488-3p,mir-139-5p,mir-323-3p,mir-138-5p,mir-504-5p,mir-137,mir-149-5p,mir-199-3p,mir-330-3p,mir-758-3p,mir-494-3p,mir-7-5p,mir-140-3p,mir-3118,mir-501-3p,mir-25-3p,mir-205-5p,mir-186-5p,mir-183-5p,mir-216-3p,mir-378-3p,mir-499-5p,mir-124-3p,mir-181-5p,mir-19-3p,mir-144-3p,mir-21-5p,mir-532-5p,mir-320,mir-28-5p,mir-296-3p </t>
  </si>
  <si>
    <t xml:space="preserve"> 1,4,1,2,1,3,1,1,5,1,1,1,5,3,1,3,2,2,1,1,2,2,1,3,1,3,1,2,3,1,1,3,1,1,1,1,1,1,1,2,1,1,1,2,2</t>
  </si>
  <si>
    <t>LDHA</t>
  </si>
  <si>
    <t xml:space="preserve"> mir-216-3p,mir-424-5p,mir-199-5p,mir-377-3p,mir-490-3p,mir-186-5p,mir-410-3p,mir-670-3p,mir-1224-5p,mir-369-3p,mir-34-5p,mir-411-5p,mir-493-5p,mir-150-5p,mir-371-5p,mir-338-3p,mir-33-5p,mir-665,mir-382-3p,mir-212-5p,mir-1306-5p,mir-27-3p,mir-129-5p,mir-24-3p,mir-503-5p,mir-135-5p,mir-4770,mir-532-3p,mir-296-3p,mir-141-3p,mir-323-3p,mir-216-5p,mir-372-3p,mir-873-5p,mir-483-3p,mir-494-3p,mir-30-5p,mir-7-5p,mir-140-3p,mir-3118,mir-9-5p,mir-425-5p,mir-133-3p,mir-520-3p,mir-433-3p,mir-203-3p,mir-330-3p,mir-3167,mir-188-5p,mir-493-3p,mir-219-3p,mir-3681-3p,mir-489-3p,mir-455-3p,mir-374-5p,mir-149-5p,mir-339-5p,mir-204-5p,mir-501-3p,mir-200-3p,mir-23-3p,mir-218-5p,mir-519-3p,mir-409-3p,mir-182-5p,mir-190-5p,mir-383-5p,mir-96-5p </t>
  </si>
  <si>
    <t xml:space="preserve"> 1,1,1,1,1,4,2,1,1,2,1,3,1,1,1,1,2,1,2,1,1,1,6,5,1,1,1,1,1,1,1,1,4,2,1,1,1,1,2,1,1,1,1,4,1,1,1,2,1,1,1,1,1,1,3,1,1,1,1,1,1,1,3,2,2,1,3,1</t>
  </si>
  <si>
    <t>MAZ</t>
  </si>
  <si>
    <t xml:space="preserve"> mir-328-3p,mir-331-3p,mir-7-5p,mir-505-3p,mir-6835-3p,mir-9-5p,mir-136-5p,mir-760,mir-1298-5p,mir-29-3p,mir-34-5p,mir-3184-5p,mir-493-3p,mir-371-5p,mir-3064-5p,mir-3139,mir-421,mir-212-5p,mir-499-5p,mir-187-3p,mir-296-3p,mir-504-5p,mir-873-5p,mir-491-5p,mir-149-5p,mir-6893-3p,mir-4644 </t>
  </si>
  <si>
    <t xml:space="preserve"> 1,2,2,1,1,1,1,1,2,1,1,2,1,1,1,1,1,1,1,1,1,1,1,2,1,2,1</t>
  </si>
  <si>
    <t>RPL34</t>
  </si>
  <si>
    <t>common</t>
  </si>
  <si>
    <t>CKS1B</t>
  </si>
  <si>
    <t>BZW1</t>
  </si>
  <si>
    <t>VDAC1</t>
  </si>
  <si>
    <t>CCNI</t>
  </si>
  <si>
    <t>H3F3B</t>
  </si>
  <si>
    <t>DNAJA1</t>
  </si>
  <si>
    <t>VIM</t>
  </si>
  <si>
    <t>COX7B</t>
  </si>
  <si>
    <t>ATP5E</t>
  </si>
  <si>
    <t>PCBP1</t>
  </si>
  <si>
    <t>RAN</t>
  </si>
  <si>
    <t>RPL31</t>
  </si>
  <si>
    <t>PGAM1</t>
  </si>
  <si>
    <t>HNRNPA1</t>
  </si>
  <si>
    <t>EIF4G2</t>
  </si>
  <si>
    <t>PCBP2</t>
  </si>
  <si>
    <t>TSPO</t>
  </si>
  <si>
    <t>EEF2</t>
  </si>
  <si>
    <t>HNRNPK</t>
  </si>
  <si>
    <t>PPIA</t>
  </si>
  <si>
    <t>GANAB</t>
  </si>
  <si>
    <t>x05_1</t>
  </si>
  <si>
    <t>x3_1</t>
  </si>
  <si>
    <t>x9_1</t>
  </si>
  <si>
    <t>x18_1</t>
  </si>
  <si>
    <t>x90_1</t>
  </si>
  <si>
    <t>x1000_1</t>
  </si>
  <si>
    <t xml:space="preserve"> mir-542-3p,mir-543,let-7-5p,mir-490-3p,mir-7153-5p,mir-214-5p,mir-203-3p,mir-193-3p,mir-505-3p,mir-93-5p,mir-135-5p,mir-582-5p,mir-132-3p,mir-499-5p,mir-361-5p,mir-338-3p,mir-496.1,mir-144-3p,mir-216-3p,mir-5590-3p,mir-7-5p,mir-140-3p,mir-30-5p,mir-455-3p,mir-299-5p,mir-6884-5p,mir-410-3p,mir-655-3p,mir-613,mir-409-3p,mir-486-5p,mir-221-3p,mir-24-3p,mir-411-5p,mir-873-5p,mir-877-5p,mir-101-3p,mir-202-5p,mir-1298-5p,mir-320,mir-376-3p,mir-488-3p,mir-876-5p,mir-452-5p,mir-421,mir-139-5p,mir-194-5p,mir-208-3p,mir-154-3p,mir-409-5p,mir-141-3p,mir-183-5p,mir-32-5p,mir-204-5p,mir-342-3p,mir-182-5p,mir-186-5p,mir-200-3p,mir-340-5p,mir-29-3p,mir-483-3p,mir-6835-3p,mir-425-5p,mir-532-5p,mir-503-5p,mir-665,mir-3681-3p,mir-28-3p,mir-6838-5p,mir-1197,mir-375,mir-330-3p,mir-371-5p,mir-96-5p,mir-500-5p,mir-493-5p,mir-5688,mir-374-5p,mir-494-3p,mir-5195-3p,mir-326,mir-27-3p,mir-136-5p,mir-335-5p,mir-223-3p,mir-323-3p,mir-384 </t>
  </si>
  <si>
    <t xml:space="preserve"> 1,2,2,1,1,2,1,1,1,1,1,2,1,2,1,1,2,3,1,3,2,1,2,5,1,4,1,1,1,2,2,1,4,1,1,2,5,1,1,1,1,2,1,1,1,1,1,2,1,1,1,3,2,2,1,1,2,1,3,1,1,3,1,1,1,3,1,1,1,1,1,3,3,1,1,1,3,3,1,3,1,1,4,1,1,3,2</t>
  </si>
  <si>
    <t xml:space="preserve"> mir-543,mir-193-5p,mir-122-5p,mir-214-5p,mir-10-5p,mir-6884-5p,mir-1224-5p,mir-142-5p,mir-670-3p,mir-132-3p,mir-455-5p,mir-33-5p,mir-140-5p,mir-339-5p,mir-216-3p,mir-299-3p,mir-217,mir-140-3p,mir-137,mir-99-5p,mir-455-3p,mir-362-5p,mir-133-3p,mir-410-3p,mir-365-3p,mir-134-5p,mir-23-3p,mir-409-3p,mir-431-5p,mir-221-3p,mir-24-3p,mir-411-5p,mir-873-5p,mir-101-3p,mir-129-5p,mir-382-5p,mir-1271-5p,mir-22-3p,mir-149-5p,mir-409-5p,mir-539-3p,mir-3139,mir-150-5p,mir-183-5p,mir-15-5p,mir-204-5p,mir-342-3p,mir-188-5p,mir-203-3p,mir-383-5p,mir-182-5p,mir-186-5p,mir-1-3p,mir-340-5p,mir-532-3p,mir-187-3p,mir-519-3p,mir-5195-3p,mir-425-5p,mir-433-3p,mir-379-3p,mir-665,mir-300,mir-520-3p,mir-3064-5p,mir-302-3p,mir-1197,mir-493-3p,mir-143-3p,mir-21-5p,mir-181-5p,mir-330-3p,mir-371-5p,mir-9-5p,mir-1249-3p,mir-296-3p,mir-500-5p,mir-493-5p,mir-329-3p,mir-374-5p,mir-760,mir-377-3p,mir-27-3p,mir-496.2,mir-488-3p,mir-335-5p,mir-323-3p </t>
  </si>
  <si>
    <t xml:space="preserve"> 4,1,1,2,2,3,1,1,1,1,1,1,1,2,1,1,1,2,1,1,2,1,2,2,2,1,1,2,1,1,4,1,1,1,1,1,1,1,1,2,1,2,1,1,1,1,1,1,1,2,2,1,1,1,1,1,2,1,1,1,2,3,1,2,1,2,1,2,1,1,1,3,3,1,1,1,1,1,1,2,1,1,1,1,1,1,1</t>
  </si>
  <si>
    <t xml:space="preserve"> mir-543,mir-7153-5p,mir-372-3p,mir-6893-3p,mir-613,mir-203-3p,mir-130-5p,mir-15-5p,mir-204-5p,mir-103-3p,mir-489-3p,mir-342-3p,mir-188-5p,mir-153-3p,mir-132-3p,mir-499-5p,mir-582-5p,mir-186-5p,mir-455-5p,mir-216-5p,mir-340-5p,mir-29-3p,mir-338-3p,mir-5195-3p,mir-339-5p,mir-448,mir-138-5p,mir-5590-3p,mir-328-3p,mir-760,mir-299-5p,mir-451,mir-300,mir-455-3p,mir-3529-5p,mir-133-3p,mir-28-3p,mir-1306-5p,mir-143-3p,mir-127-3p,mir-21-5p,mir-3064-5p,mir-23-3p,mir-181-5p,mir-490-3p,mir-873-5p,mir-9-5p,mir-212-5p,mir-500-5p,mir-101-3p,mir-202-5p,mir-1298-5p,mir-224-5p,mir-5688,mir-504-5p,mir-452-5p,mir-494-3p,mir-205-5p,mir-382-5p,mir-331-3p,mir-369-3p,mir-483-3p,mir-194-5p,mir-149-5p,mir-335-5p,mir-218-5p,mir-384 </t>
  </si>
  <si>
    <t xml:space="preserve"> 1,1,1,1,2,2,2,3,2,2,1,1,1,1,1,1,2,2,1,1,1,1,1,1,2,1,1,1,2,1,1,1,1,2,1,1,1,2,1,1,2,2,2,1,1,2,1,1,2,2,1,1,1,1,1,1,1,1,1,1,1,1,1,1,2,1,2</t>
  </si>
  <si>
    <t xml:space="preserve"> mir-543,mir-362-3p,mir-760,mir-6893-3p,mir-411-5p,mir-196-5p,mir-505-3p,mir-211-5p,mir-6504-5p,mir-135-5p,mir-670-3p,mir-188-5p,mir-668-3p,mir-383-5p,mir-499-5p,mir-153-3p,mir-186-5p,mir-455-5p,mir-216-5p,mir-361-5p,mir-483-3p,mir-339-5p,mir-496.1,let-7-5p,mir-448,mir-216-3p,mir-217,mir-140-3p,mir-34-5p,mir-503-5p,mir-30-5p,mir-3681-3p,mir-299-5p,mir-1306-5p,mir-6838-5p,mir-410-3p,mir-532-3p,mir-613,mir-24-3p,mir-490-3p,mir-378-3p,mir-363-3p,mir-296-3p,mir-101-3p,mir-129-5p,mir-1298-5p,mir-346,mir-582-5p,mir-300,mir-29-3p,mir-370-5p,mir-205-5p,mir-331-3p,mir-421,mir-377-3p,mir-326,mir-27-3p,mir-149-5p,mir-19-3p,mir-335-5p,mir-218-5p,mir-323-3p,mir-384 </t>
  </si>
  <si>
    <t xml:space="preserve"> 1,1,1,1,1,1,1,1,1,2,1,1,2,1,1,1,1,1,2,1,2,1,1,1,1,1,1,2,1,1,2,1,1,2,1,1,2,1,2,3,2,2,1,1,2,2,1,2,2,1,1,1,1,2,1,1,1,1,1,1,1,1,1</t>
  </si>
  <si>
    <t xml:space="preserve"> mir-542-3p,mir-543,mir-6893-3p,mir-501-3p,mir-324-5p,mir-150-5p,mir-505-3p,mir-146-5p,mir-103-3p,mir-489-3p,mir-519-3p,mir-342-3p,mir-186-5p,mir-200-3p,mir-216-5p,mir-340-5p,mir-532-3p,mir-361-5p,mir-140-5p,mir-483-3p,mir-6835-3p,mir-448,mir-144-3p,mir-101-3p,mir-5590-3p,mir-379-3p,mir-30-5p,mir-455-3p,mir-28-3p,mir-520-3p,mir-143-3p,mir-655-3p,mir-493-3p,mir-21-5p,mir-301-3p,mir-134-5p,mir-23-3p,mir-221-3p,mir-181-5p,mir-495-3p,mir-488-3p,mir-136-5p,mir-9-5p,mir-378-3p,mir-493-5p,mir-320,mir-185-5p,mir-376-3p,mir-190-5p,mir-205-5p,mir-142-3p,mir-22-3p,mir-377-3p,mir-19-3p,mir-24-3p,mir-370-5p,mir-323-3p,mir-384 </t>
  </si>
  <si>
    <t xml:space="preserve"> 1,1,1,1,1,1,2,1,1,1,1,1,1,1,2,2,1,1,1,1,1,1,1,1,1,1,1,1,1,2,1,1,1,1,1,1,1,1,2,1,1,1,1,1,1,1,2,1,1,1,1,1,1,1,1,1,1,2</t>
  </si>
  <si>
    <t xml:space="preserve"> mir-372-3p,mir-371-5p,mir-199-3p,mir-122-5p,mir-150-5p,mir-6884-5p,mir-520-3p,mir-224-5p,mir-873-5p,mir-4319,mir-4429,mir-362-5p,mir-33-5p,mir-361-5p,mir-519-3p,mir-5195-3p,mir-339-5p,mir-433-3p,mir-216-3p,mir-532-5p,mir-7-5p,mir-410-3p,mir-99-5p,mir-455-3p,mir-1306-5p,mir-143-3p,mir-140-3p,mir-613,mir-3064-5p,mir-3666,mir-409-3p,mir-221-3p,mir-181-5p,mir-129-5p,mir-24-3p,mir-411-5p,mir-151-3p,mir-340-5p,mir-500-5p,mir-493-5p,mir-202-5p,mir-329-3p,mir-185-5p,mir-4676-3p,mir-382-5p,mir-494-3p,mir-106-5p,mir-760,mir-28-3p,mir-194-5p,mir-149-5p,mir-128-3p,mir-330-3p,mir-3184-5p,mir-370-5p,mir-384 </t>
  </si>
  <si>
    <t xml:space="preserve"> 2,2,2,1,4,1,2,1,1,1,2,1,1,2,2,2,1,1,1,1,1,1,1,1,3,1,1,2,2,1,1,1,1,3,1,4,1,1,1,1,2,1,1,1,1,1,2,2,1,1,2,1,2,1,1,2</t>
  </si>
  <si>
    <t xml:space="preserve"> mir-708-5p,mir-205-5p,mir-6504-5p,mir-199-3p,mir-150-5p,mir-10-5p,mir-224-5p,mir-505-3p,mir-204-5p,mir-489-3p,mir-1249-3p,mir-670-3p,mir-668-3p,mir-383-5p,mir-153-3p,mir-429,mir-340-5p,mir-655-3p,mir-339-5p,mir-448,mir-433-3p,mir-17-5p,mir-129-5p,mir-140-3p,mir-758-3p,mir-455-3p,mir-532-3p,mir-613,mir-215-5p,mir-21-5p,mir-5688,mir-409-3p,mir-181-5p,mir-330-3p,mir-371-5p,mir-873-5p,mir-219-3p,mir-493-5p,mir-582-5p,mir-101-3p,mir-202-5p,mir-320,mir-376-3p,mir-199-5p,mir-125-5p,mir-539-3p,mir-421,mir-377-3p,mir-194-5p,mir-149-5p,mir-323-3p,mir-384 </t>
  </si>
  <si>
    <t xml:space="preserve"> 1,2,1,2,3,1,1,1,1,1,1,1,1,2,1,2,1,1,1,1,1,1,2,3,1,1,2,1,1,2,1,1,2,1,2,3,1,1,1,1,1,2,1,1,1,1,1,2,1,1,3,2</t>
  </si>
  <si>
    <t xml:space="preserve"> mir-324-5p,mir-193-5p,mir-122-5p,mir-150-5p,mir-6884-5p,mir-520-3p,mir-1224-5p,mir-146-5p,mir-103-3p,mir-582-5p,mir-137,mir-216-5p,mir-340-5p,mir-361-5p,mir-519-3p,mir-483-3p,let-7-5p,mir-144-3p,mir-433-3p,mir-138-5p,mir-140-3p,mir-455-3p,mir-299-5p,mir-1306-5p,mir-134-5p,mir-409-3p,mir-3167,mir-411-5p,mir-136-5p,mir-362-5p,mir-212-5p,mir-101-3p,mir-129-5p,mir-20-5p,mir-374-5p,mir-376-3p,mir-494-3p,mir-338-3p,mir-760,mir-369-3p,mir-326,mir-149-5p,mir-204-5p,mir-335-5p,mir-539-3p </t>
  </si>
  <si>
    <t xml:space="preserve"> 2,2,2,4,6,3,2,2,2,1,1,3,1,1,3,2,1,2,2,1,1,1,1,1,2,2,1,5,2,1,2,3,6,3,1,3,1,2,2,1,2,2,1,3,2</t>
  </si>
  <si>
    <t xml:space="preserve"> mir-133-3p,mir-141-3p,mir-362-3p,mir-6835-3p,mir-532-3p,mir-28-5p,mir-299-3p,mir-613,mir-134-5p,mir-21-5p,mir-494-3p,mir-542-3p,mir-224-5p,mir-181-5p,mir-495-3p,mir-423-5p,mir-146-5p,mir-873-5p,mir-670-3p,mir-582-5p,mir-330-5p,mir-129-5p,mir-151-3p,mir-374-5p,mir-29-3p,mir-377-3p,mir-135-5p,mir-760,mir-382-5p,mir-144-3p,mir-25-3p,mir-139-5p,mir-483-3p,mir-665,mir-496.2,mir-34-5p,mir-330-3p,mir-335-5p,mir-30-5p,mir-758-3p,mir-28-3p </t>
  </si>
  <si>
    <t xml:space="preserve"> 1,1,2,1,1,1,1,1,2,1,1,1,1,1,1,1,1,1,1,1,1,1,1,1,1,1,2,1,1,1,1,1,2,1,1,2,1,1,1,1,1</t>
  </si>
  <si>
    <t>TGFBI</t>
  </si>
  <si>
    <t xml:space="preserve"> mir-543,mir-141-3p,mir-1306-5p,mir-760,mir-490-3p,mir-299-3p,mir-3064-5p,mir-21-5p,mir-183-5p,mir-1224-5p,mir-193-3p,mir-504-5p,mir-181-5p,mir-485-5p,mir-489-3p,mir-142-5p,mir-9-5p,mir-493-5p,mir-383-5p,mir-182-5p,mir-329-3p,mir-200-3p,mir-374-5p,mir-519-3p,mir-330-5p,mir-145-5p,mir-338-3p,mir-212-3p,mir-744-5p,mir-138-5p,mir-371-5p,mir-296-5p,mir-27-3p,mir-149-5p,mir-19-3p,mir-96-5p,mir-323-3p,mir-370-5p,mir-22-3p,mir-223-3p </t>
  </si>
  <si>
    <t xml:space="preserve"> 1,1,1,1,1,1,2,1,1,1,1,1,1,1,1,1,1,1,1,1,1,1,1,2,1,1,1,1,1,1,1,1,1,1,1,2,1,1,1,1</t>
  </si>
  <si>
    <t xml:space="preserve"> mir-7153-5p,mir-193-5p,mir-410-3p,mir-532-3p,mir-493-3p,mir-150-5p,mir-493-5p,mir-323-3p,mir-519-3p,mir-224-5p,mir-411-5p,mir-151-3p,mir-369-3p,mir-582-5p,mir-383-5p,mir-499-5p,mir-101-3p,mir-320,mir-300,mir-374-5p,mir-140-5p,mir-483-3p,mir-106-5p,let-7-5p,mir-144-3p,mir-137,mir-371-5p,mir-139-5p,mir-194-5p,mir-208-3p,mir-496.2,mir-19-3p,mir-18-5p,mir-377-3p,mir-370-5p,mir-28-3p,mir-3529-5p,mir-367-3p </t>
  </si>
  <si>
    <t xml:space="preserve"> 1,1,1,1,1,1,1,2,1,1,1,1,1,1,1,2,2,1,1,1,1,1,1,1,2,1,1,1,1,1,1,1,1,1,1,1,1,2</t>
  </si>
  <si>
    <t xml:space="preserve"> mir-133-3p,mir-542-3p,mir-483-3p,mir-127-3p,mir-490-3p,mir-449-5p,mir-21-5p,mir-371-5p,mir-23-3p,mir-183-5p,mir-409-3p,mir-3184-5p,mir-146-5p,mir-320,mir-411-5p,mir-670-3p,mir-219-3p,mir-212-5p,mir-205-5p,mir-7-5p,mir-186-5p,mir-455-5p,mir-374-5p,mir-652-3p,mir-488-3p,mir-760,mir-124-3p,mir-137,mir-421,mir-139-5p,mir-202-5p,mir-330-3p,mir-1197,mir-24-3p,mir-223-3p,mir-22-3p,mir-384 </t>
  </si>
  <si>
    <t xml:space="preserve"> 1,2,2,1,1,2,1,1,1,2,1,1,1,1,1,1,1,1,1,1,1,1,1,1,1,1,1,2,1,1,1,2,1,1,1,1,1</t>
  </si>
  <si>
    <t xml:space="preserve"> mir-362-3p,mir-485-5p,mir-4782-3p,mir-6504-5p,mir-532-3p,mir-151-3p,mir-330-3p,mir-196-5p,mir-505-3p,mir-495-3p,mir-24-3p,mir-211-5p,mir-489-3p,mir-135-5p,mir-188-5p,mir-501-3p,mir-383-5p,mir-499-5p,mir-493-5p,mir-129-5p,mir-6088,mir-665,mir-216-5p,mir-374-5p,mir-29-3p,mir-192-5p,mir-376-3p,let-7-5p,mir-421,mir-335-5p,mir-222-3p,mir-149-5p,mir-217,mir-208-3p,mir-4735-3p,mir-371-5p,mir-323-3p </t>
  </si>
  <si>
    <t xml:space="preserve"> 1,2,1,1,1,1,1,1,1,1,1,1,2,1,1,1,1,1,1,1,1,2,2,1,1,1,1,1,1,1,1,1,1,1,1,1,2</t>
  </si>
  <si>
    <t>DDIT4</t>
  </si>
  <si>
    <t xml:space="preserve"> mir-133-3p,mir-1306-5p,mir-199-3p,mir-183-5p,mir-362-3p,mir-431-5p,mir-221-3p,mir-181-5p,mir-495-3p,mir-4319,mir-3184-5p,mir-153-3p,mir-383-5p,mir-101-3p,mir-7-5p,mir-504-5p,mir-331-3p,mir-374-5p,mir-4676-3p,mir-483-3p,mir-496.1,mir-205-5p,mir-448,mir-144-3p,mir-433-3p,mir-22-3p,mir-25-3p,mir-139-5p,mir-328-3p,mir-140-3p,mir-330-5p,mir-30-5p,mir-455-3p,mir-223-3p </t>
  </si>
  <si>
    <t xml:space="preserve"> 2,2,1,1,1,1,2,1,4,1,1,1,1,2,1,1,1,1,1,2,1,1,1,1,1,2,1,1,1,2,1,1,1,1</t>
  </si>
  <si>
    <t xml:space="preserve"> mir-543,mir-1306-5p,mir-501-3p,mir-365-3p,mir-150-5p,mir-493-3p,mir-375,mir-494-3p,mir-495-3p,mir-376-3p,mir-146-5p,mir-411-5p,mir-873-5p,mir-582-5p,mir-532-3p,mir-493-5p,mir-185-5p,mir-655-3p,mir-29-3p,mir-338-3p,mir-199-5p,mir-21-5p,mir-496.1,mir-519-3p,mir-216-3p,mir-371-5p,mir-5195-3p,mir-194-5p,mir-4319,mir-330-3p,mir-300,mir-455-3p,mir-423-3p </t>
  </si>
  <si>
    <t xml:space="preserve"> 1,1,1,1,1,1,1,1,1,1,1,1,1,1,1,1,1,1,2,1,1,1,1,1,1,1,1,1,1,1,1,1,1</t>
  </si>
  <si>
    <t xml:space="preserve"> mir-543,mir-141-3p,mir-520-3p,mir-491-5p,mir-1197,mir-21-5p,mir-224-5p,mir-423-5p,mir-24-3p,mir-433-3p,mir-490-3p,mir-151-3p,mir-296-3p,mir-493-5p,mir-129-5p,mir-20-5p,mir-185-5p,mir-340-5p,mir-376-3p,mir-5195-3p,mir-339-5p,mir-496.1,mir-331-3p,mir-124-3p,mir-323-3p,mir-421,mir-5590-3p,mir-496.2,mir-410-3p,mir-379-3p,mir-455-3p </t>
  </si>
  <si>
    <t xml:space="preserve"> 1,1,2,1,1,1,1,2,1,1,1,2,1,1,3,1,1,1,1,1,1,1,1,1,2,2,1,1,2,1,1</t>
  </si>
  <si>
    <t xml:space="preserve"> mir-486-5p,mir-6838-5p,mir-6893-3p,mir-491-5p,mir-758-3p,mir-134-5p,mir-196-5p,mir-216-3p,mir-103-3p,mir-136-5p,mir-296-3p,mir-7-5p,mir-6088,mir-320,mir-124-3p,mir-199-5p,let-7-5p,mir-142-3p,mir-138-5p,mir-296-5p,mir-217,mir-412-5p,mir-140-3p,mir-34-5p,mir-503-5p,mir-665 </t>
  </si>
  <si>
    <t xml:space="preserve"> 1,2,1,1,1,1,1,1,1,2,1,1,1,1,1,1,1,1,1,3,1,1,1,1,1,1</t>
  </si>
  <si>
    <t xml:space="preserve"> mir-133-3p,mir-141-3p,mir-21-5p,mir-151-3p,mir-23-3p,mir-183-5p,mir-409-3p,mir-103-3p,mir-203-3p,mir-132-3p,mir-216-5p,mir-374-5p,mir-33-5p,mir-140-5p,mir-494-3p,mir-382-5p,mir-222-3p,mir-138-5p,mir-532-5p,mir-194-5p,mir-34-5p,mir-455-3p,mir-300,mir-323-3p,mir-382-3p,mir-384 </t>
  </si>
  <si>
    <t xml:space="preserve"> 1,2,2,1,3,2,3,1,1,1,3,2,1,1,3,1,1,2,2,2,1,3,2,3,2,1</t>
  </si>
  <si>
    <t xml:space="preserve"> mir-324-5p,mir-362-3p,mir-371-5p,mir-365-3p,mir-493-3p,mir-143-3p,mir-21-5p,mir-183-5p,mir-488-3p,mir-490-3p,mir-873-5p,mir-296-3p,mir-493-5p,mir-7-5p,mir-1298-5p,mir-874-3p,mir-320,mir-519-3p,mir-106-5p,mir-377-3p,mir-129-5p,mir-140-3p,mir-503-5p,mir-539-3p </t>
  </si>
  <si>
    <t xml:space="preserve"> 1,1,1,1,1,1,1,1,1,2,1,1,1,1,1,1,1,1,1,1,1,1,1,1</t>
  </si>
  <si>
    <t xml:space="preserve"> mir-133-3p,mir-324-5p,mir-520-3p,mir-483-3p,mir-193-5p,mir-122-5p,mir-409-3p,mir-488-3p,mir-103-3p,mir-151-3p,mir-188-5p,mir-186-5p,mir-874-3p,mir-330-5p,mir-5195-3p,let-7-5p,mir-155-5p,mir-199-5p,mir-299-5p,mir-136-5p,mir-300,mir-211-5p </t>
  </si>
  <si>
    <t xml:space="preserve"> 1,1,1,1,1,1,1,1,1,1,1,1,1,1,1,1,2,1,1,1,1,1</t>
  </si>
  <si>
    <t xml:space="preserve"> mir-219-5p,mir-122-5p,mir-21-5p,mir-320,mir-124-3p,mir-137,mir-3167,mir-138-5p,mir-488-3p,mir-490-3p,mir-30-5p,mir-28-3p,mir-202-5p </t>
  </si>
  <si>
    <t xml:space="preserve"> 1,1,1,1,1,1,1,1,1,1,2,1,1</t>
  </si>
  <si>
    <t xml:space="preserve"> mir-543,mir-340-5p,mir-489-3p,mir-338-3p,mir-382-5p,mir-21-5p,mir-433-3p,mir-5590-3p,mir-208-3p,mir-490-3p,mir-499-5p,mir-323-3p </t>
  </si>
  <si>
    <t xml:space="preserve"> 1,1,1,1,1,1,1,1,1,1,1,1</t>
  </si>
  <si>
    <t xml:space="preserve"> mir-183-5p,mir-6893-3p,mir-331-3p,mir-340-5p,mir-1197,mir-24-3p,mir-6835-3p,mir-21-5p,mir-455-3p,mir-138-5p </t>
  </si>
  <si>
    <t xml:space="preserve"> 1,1,1,1,1,1,1,1,1,1</t>
  </si>
  <si>
    <t xml:space="preserve"> 1,1,1,1,1,1,1,1,1,1,1</t>
  </si>
  <si>
    <t xml:space="preserve"> 1,1,1,1,2</t>
  </si>
  <si>
    <t xml:space="preserve"> 1,1,1</t>
  </si>
  <si>
    <t>CALM1</t>
  </si>
  <si>
    <t xml:space="preserve"> mir-3118,mir-218-5p,mir-24-3p,mir-186-5p,mir-196-5p,mir-494-3p,mir-499-5p,mir-501-3p,mir-424-5p,mir-873-5p,mir-208-3p,mir-181-5p,mir-31-5p,mir-129-5p,mir-489-3p,mir-7153-5p,mir-542-3p,mir-342-3p,mir-493-3p,mir-133-3p,mir-505-3p,mir-670-3p,mir-371-5p,mir-193-3p,mir-191-5p,mir-183-5p,mir-221-3p,mir-613,mir-483-3p,mir-296-3p,mir-6835-3p,mir-182-5p,mir-300,mir-503-5p,mir-495-3p,mir-5590-3p,mir-383-5p,mir-140-3p,mir-335-5p,mir-488-3p,mir-330-3p,mir-382-3p,mir-496.2,mir-423-5p,mir-410-3p,mir-143-3p,mir-409-5p,mir-409-3p,mir-6807-3p,mir-139-5p,mir-148-3p,mir-362-5p,mir-374-5p,mir-425-5p,mir-1306-5p,mir-1197,mir-665,mir-340-5p,mir-142-3p,mir-382-5p,mir-212-5p,mir-19-3p,mir-411-5p,mir-216-5p,mir-205-5p </t>
  </si>
  <si>
    <t xml:space="preserve"> 1,1,1,1,2,1,1,1,2,3,1,2,2,1,1,1,1,1,1,2,2,1,1,2,1,1,2,1,1,1,1,1,2,2,1,1,1,4,1,2,1,1,1,1,1,1,1,1,1,1,1,1,2,1,1,1,1,2,1,1,1,1,1,1,2</t>
  </si>
  <si>
    <t xml:space="preserve"> mir-137,mir-5590-3p,mir-383-5p,mir-6504-5p,mir-423-5p,mir-24-3p,mir-5688,mir-494-3p,mir-130-3p,mir-146-5p,mir-1298-5p,mir-203-3p,mir-129-5p,mir-9-5p,mir-3167,mir-22-3p,mir-218-5p,mir-374-5p,mir-149-5p,mir-139-5p,mir-300,mir-133-3p,mir-490-3p,mir-323-3p,mir-519-3p,mir-421,mir-455-5p,mir-21-5p,mir-30-5p,mir-340-5p,mir-505-3p,mir-106-5p,mir-183-5p,mir-375,mir-483-3p,mir-382-5p </t>
  </si>
  <si>
    <t xml:space="preserve"> 1,1,1,1,1,1,2,1,1,1,1,1,1,1,1,1,1,2,1,1,1,1,1,1,1,1,1,1,1,1,1,1,1,1,1,1</t>
  </si>
  <si>
    <t xml:space="preserve"> mir-101-3p,mir-335-5p,mir-202-5p,mir-15-5p,mir-382-3p,mir-5590-3p,mir-582-5p,mir-487-3p,mir-539-3p,mir-486-5p,mir-320,mir-186-5p,mir-6807-3p,mir-299-5p,mir-194-5p,mir-224-5p,mir-670-3p,mir-21-5p,mir-103-3p,mir-376-3p,mir-340-5p,mir-140-3p,mir-183-5p,mir-454-3p,mir-205-5p </t>
  </si>
  <si>
    <t xml:space="preserve"> 1,1,1,1,1,1,1,1,2,1,1,2,1,1,2,1,1,1,1,1,1,3,1,1,1</t>
  </si>
  <si>
    <t xml:space="preserve"> mir-296-5p,mir-187-3p,mir-346,mir-488-3p,mir-155-5p,mir-183-5p,mir-151-5p </t>
  </si>
  <si>
    <t xml:space="preserve"> 1,1,1,1,1,2,1</t>
  </si>
  <si>
    <t xml:space="preserve"> mir-1224-5p,mir-101-3p,mir-218-5p,mir-196-5p,mir-128-3p,mir-494-3p,mir-3529-5p,mir-499-5p,mir-146-5p,mir-181-5p,mir-22-3p,mir-489-3p,mir-138-5p,mir-369-3p,mir-760,mir-144-3p,mir-668-3p,mir-300,mir-149-5p,mir-192-5p,mir-670-3p,mir-33-5p,mir-21-5p,mir-208-3p,mir-452-5p,mir-362-3p,mir-183-5p,mir-483-3p,mir-363-3p,mir-374-5p,mir-137,mir-132-3p,mir-361-5p,mir-1-3p,mir-188-5p,mir-320,mir-10-5p,mir-203-3p,mir-486-5p,mir-9-5p,mir-130-5p,mir-409-3p,mir-139-5p,mir-410-3p,mir-299-5p,mir-224-5p,mir-378-3p,mir-708-5p,mir-216-5p,mir-539-3p,mir-340-5p,mir-505-3p,mir-379-3p,mir-324-5p,mir-455-3p,mir-448,mir-27-3p </t>
  </si>
  <si>
    <t xml:space="preserve"> 1,1,2,1,2,1,1,2,1,1,2,1,1,1,1,1,1,1,1,1,1,1,1,2,1,2,2,1,2,2,1,1,1,1,1,1,1,1,1,1,2,1,1,1,1,2,1,1,2,1,4,1,1,1,1,1,1</t>
  </si>
  <si>
    <t xml:space="preserve"> mir-199-3p,mir-429,mir-101-3p,mir-6504-5p,mir-202-5p,mir-377-3p,mir-339-5p,mir-448,mir-582-5p,mir-181-5p,mir-129-5p,mir-421,mir-668-3p,mir-204-5p,mir-194-5p,mir-149-5p,mir-125-5p,mir-5688,mir-21-5p,mir-493-5p,mir-371-5p,mir-489-3p,mir-539-3p,mir-384,mir-433-3p,mir-758-3p,mir-613,mir-199-5p,mir-219-3p,mir-383-5p,mir-140-3p,mir-330-3p,mir-320,mir-655-3p,mir-17-5p,mir-1249-3p,mir-10-5p,mir-409-3p,mir-150-5p,mir-323-3p,mir-224-5p,mir-153-3p,mir-708-5p,mir-376-3p,mir-340-5p,mir-532-3p,mir-505-3p,mir-215-5p,mir-873-5p,mir-455-3p,mir-670-3p,mir-205-5p </t>
  </si>
  <si>
    <t xml:space="preserve"> 2,2,1,1,1,2,1,1,1,2,2,1,1,1,1,1,1,1,2,1,2,1,1,2,1,1,1,1,1,2,3,1,2,1,1,1,1,1,3,3,1,1,1,1,1,2,1,1,3,1,1,2</t>
  </si>
  <si>
    <t>HSD17B4</t>
  </si>
  <si>
    <t xml:space="preserve"> mir-455-5p,mir-21-5p,mir-331-3p,mir-496.1,mir-411-5p </t>
  </si>
  <si>
    <t>MAL2</t>
  </si>
  <si>
    <t xml:space="preserve"> mir-199-3p,mir-375,mir-20-5p,mir-218-5p,mir-202-5p,mir-182-5p,mir-543,mir-377-3p,mir-154-5p,mir-487-3p,mir-448,mir-32-5p,mir-342-3p,mir-181-5p,mir-129-5p,mir-22-3p,mir-542-3p,mir-186-5p,mir-532-5p,mir-194-5p,mir-200-3p,mir-670-3p,mir-4644,mir-371-5p,mir-299-3p,mir-379-3p,mir-365-3p,mir-369-3p,mir-183-5p,mir-613,mir-425-5p,mir-155-5p,mir-411-5p,mir-137,mir-383-5p,mir-140-3p,mir-142-5p,mir-330-3p,mir-1271-5p,mir-19-3p,mir-410-3p,mir-5195-3p,mir-140-5p,mir-203-3p,mir-382-3p,mir-422,mir-139-5p,mir-148-3p,mir-299-5p,mir-323-3p,mir-384,mir-758-3p,mir-153-3p,mir-326,mir-665,mir-655-3p,mir-340-5p,mir-27-3p,mir-151-3p,mir-141-3p,mir-23-3p,mir-454-3p,mir-216-5p,mir-877-5p </t>
  </si>
  <si>
    <t xml:space="preserve"> 1,1,1,1,1,1,1,1,1,1,1,1,1,1,1,1,1,1,1,1,1,2,1,1,1,1,1,1,2,1,1,1,1,1,2,1,2,1,1,1,1,1,1,1,1,1,1,1,1,2,1,1,1,1,1,3,3,1,1,1,1,1,1,1</t>
  </si>
  <si>
    <t>MRPL9</t>
  </si>
  <si>
    <t xml:space="preserve"> mir-6807-3p,mir-139-5p,mir-148-3p,mir-383-5p,mir-133-3p,mir-149-5p,mir-760,mir-421,mir-455-3p,mir-21-5p,mir-505-3p </t>
  </si>
  <si>
    <t>PDCD4</t>
  </si>
  <si>
    <t xml:space="preserve"> mir-193-5p,mir-182-5p,mir-101-3p,mir-218-5p,mir-200-3p,mir-302-3p,mir-186-5p,mir-15-5p,mir-543,mir-217,mir-496.2,mir-499-5p,mir-5590-3p,mir-181-5p,mir-129-5p,mir-421,mir-206,mir-144-3p,mir-34-5p,mir-532-5p,mir-194-5p,mir-370-5p,mir-448,mir-455-5p,mir-21-5p,mir-493-5p,mir-208-3p,mir-183-5p,mir-483-3p,mir-6835-3p,mir-155-5p,mir-199-5p,mir-330-3p,mir-503-5p,mir-132-3p,mir-106-5p,mir-488-3p,mir-1271-5p,mir-410-3p,mir-5195-3p,mir-382-3p,mir-150-5p,mir-323-3p,mir-153-3p,mir-326,mir-320,mir-539-3p,mir-340-5p,mir-379-3p,mir-141-3p,mir-23-3p,mir-455-3p,mir-520-3p,mir-216-5p </t>
  </si>
  <si>
    <t xml:space="preserve"> 1,1,1,1,1,3,1,2,1,1,1,3,1,2,1,1,2,1,2,1,2,1,1,1,1,1,2,2,1,1,1,1,1,1,1,3,1,1,1,1,1,5,3,1,1,1,1,1,1,1,1,1,3,1</t>
  </si>
  <si>
    <t>PRKAR1A</t>
  </si>
  <si>
    <t xml:space="preserve"> mir-134-5p,mir-186-5p,mir-182-5p,mir-543,mir-494-3p,mir-499-5p,mir-424-5p,mir-582-5p,mir-129-5p,mir-382-3p,mir-342-3p,mir-668-3p,mir-223-3p,mir-204-5p,mir-194-5p,mir-192-5p,mir-208-3p,mir-452-5p,mir-183-5p,mir-483-3p,mir-6835-3p,mir-155-5p,mir-222-3p,mir-411-5p,mir-503-5p,mir-495-3p,mir-106-5p,mir-383-5p,mir-136-5p,mir-188-5p,mir-1271-5p,mir-485-5p,mir-410-3p,mir-320,mir-330-3p,mir-1197,mir-150-5p,mir-519-3p,mir-323-3p,mir-758-3p,mir-1306-5p,mir-30-5p,mir-103-3p,mir-539-3p,mir-200-3p,mir-505-3p,mir-379-3p,mir-141-3p,mir-873-5p,mir-455-3p,mir-216-5p </t>
  </si>
  <si>
    <t xml:space="preserve"> 1,1,3,1,2,2,1,1,1,1,1,2,1,1,3,1,2,1,2,3,2,1,1,1,1,1,1,2,1,1,2,1,3,1,1,1,1,1,3,3,1,1,1,2,1,1,1,1,1,1,2</t>
  </si>
  <si>
    <t>PTP4A1</t>
  </si>
  <si>
    <t xml:space="preserve"> mir-3118,mir-124-3p,mir-218-5p,mir-200-3p,mir-24-3p,mir-202-5p,mir-182-5p,mir-543,mir-301-3p,mir-496.2,mir-339-5p,mir-499-5p,mir-106-5p,mir-873-5p,mir-29-3p,mir-129-5p,mir-138-5p,mir-382-3p,mir-6884-5p,mir-374-5p,mir-539-3p,mir-532-3p,mir-335-5p,mir-211-5p,mir-346,mir-381-3p,mir-489-3p,mir-299-3p,mir-365-3p,mir-329-3p,mir-183-5p,mir-433-3p,mir-483-3p,mir-425-5p,mir-196-5p,mir-144-3p,mir-5590-3p,mir-494-3p,mir-379-3p,mir-495-3p,mir-668-3p,mir-361-5p,mir-330-3p,mir-1271-5p,mir-409-5p,mir-150-5p,mir-1298-5p,mir-1197,mir-203-3p,mir-3064-5p,mir-874-3p,mir-6807-3p,mir-5195-3p,mir-299-5p,mir-1224-5p,mir-519-3p,mir-323-3p,mir-371-5p,mir-758-3p,mir-410-3p,mir-30-5p,mir-655-3p,mir-340-5p,mir-148-3p,mir-382-5p,mir-151-3p,mir-141-3p,mir-19-3p,mir-455-3p,mir-520-3p,mir-216-5p,mir-205-5p </t>
  </si>
  <si>
    <t xml:space="preserve"> 1,1,2,2,1,2,1,3,2,1,2,1,2,1,1,2,1,1,1,3,1,1,1,2,1,3,1,1,1,1,3,2,1,1,1,1,3,2,1,3,1,1,1,1,2,1,1,1,1,1,1,2,1,1,1,2,1,1,1,3,2,2,3,1,2,1,2,1,1,2,1,3</t>
  </si>
  <si>
    <t>RAD21</t>
  </si>
  <si>
    <t xml:space="preserve"> mir-300,mir-5590-3p,mir-383-5p,mir-335-5p,mir-361-5p,mir-543,mir-136-5p,mir-320,mir-499-5p,mir-501-3p,mir-103-3p,mir-433-3p,mir-140-5p,mir-181-5p,mir-874-3p,mir-199-5p,mir-371-5p,mir-382-5p,mir-668-3p,mir-455-3p,mir-299-5p,mir-194-5p,mir-421,mir-5688,mir-21-5p,mir-493-5p,mir-208-3p,mir-665,mir-122-5p,mir-363-3p,mir-212-5p,mir-613,mir-876-5p,mir-216-5p,mir-212-3p,mir-505-3p </t>
  </si>
  <si>
    <t xml:space="preserve"> 1,1,1,1,1,1,1,1,1,1,1,1,1,1,1,1,1,1,1,1,1,1,1,1,1,1,1,1,1,1,2,1,1,1,1,1</t>
  </si>
  <si>
    <t xml:space="preserve"> mir-101-3p,mir-200-3p,mir-24-3p,mir-384,mir-543,mir-301-3p,mir-377-3p,mir-501-3p,mir-134-5p,mir-181-5p,mir-22-3p,mir-493-3p,mir-542-3p,mir-190-5p,mir-144-3p,mir-376-3p,mir-185-5p,mir-370-5p,mir-324-5p,mir-448,mir-21-5p,mir-493-5p,mir-489-3p,mir-146-5p,mir-532-3p,mir-186-5p,mir-221-3p,mir-143-3p,mir-483-3p,mir-6835-3p,mir-495-3p,mir-5590-3p,mir-136-5p,mir-361-5p,mir-342-3p,mir-488-3p,mir-320,mir-23-3p,mir-6893-3p,mir-140-5p,mir-9-5p,mir-28-3p,mir-150-5p,mir-519-3p,mir-323-3p,mir-378-3p,mir-30-5p,mir-103-3p,mir-655-3p,mir-340-5p,mir-142-3p,mir-505-3p,mir-379-3p,mir-19-3p,mir-455-3p,mir-520-3p,mir-216-5p,mir-205-5p </t>
  </si>
  <si>
    <t xml:space="preserve"> 1,1,1,2,1,1,1,1,1,2,1,1,1,1,1,1,2,1,1,1,1,1,1,1,1,1,1,1,1,1,1,1,1,1,1,1,1,1,1,1,1,1,1,1,1,1,1,1,1,2,1,2,1,1,1,2,2,1</t>
  </si>
  <si>
    <t>RDX</t>
  </si>
  <si>
    <t xml:space="preserve"> mir-101-3p,mir-496.1,mir-182-5p,mir-543,mir-377-3p,let-7-5p,mir-339-5p,mir-491-5p,mir-873-5p,mir-29-3p,mir-25-3p,mir-31-5p,mir-7153-5p,mir-374-5p,mir-204-5p,mir-448,mir-208-3p,mir-214-5p,mir-183-5p,mir-155-5p,mir-495-3p,mir-5590-3p,mir-216-3p,mir-1271-5p,mir-410-3p,mir-6893-3p,mir-487-3p,mir-299-5p,mir-9-5p,mir-409-3p,mir-148-3p,mir-362-5p,mir-323-3p,mir-708-5p,mir-539-3p,mir-505-3p,mir-379-3p,mir-141-3p,mir-409-5p,mir-216-5p,mir-212-3p,mir-429,mir-154-3p,mir-202-5p,mir-196-5p,mir-217,mir-154-5p,mir-219-5p,mir-499-5p,mir-494-3p,mir-582-5p,mir-151-3p,mir-421,mir-542-3p,mir-668-3p,mir-223-3p,mir-500-5p,mir-21-5p,mir-493-5p,mir-371-5p,mir-452-5p,mir-329-3p,mir-369-3p,mir-221-3p,mir-6835-3p,mir-382-5p,mir-193-5p,mir-383-5p,mir-346,mir-361-5p,mir-136-5p,mir-188-5p,mir-320,mir-130-3p,mir-485-5p,mir-1298-5p,mir-135-5p,mir-203-3p,mir-130-5p,mir-186-5p,mir-5195-3p,mir-519-3p,mir-30-5p,mir-665,mir-340-5p,mir-300,mir-140-3p,mir-384,mir-455-3p,mir-520-3p,mir-670-3p,mir-205-5p </t>
  </si>
  <si>
    <t xml:space="preserve"> 1,1,1,1,1,2,1,1,1,1,1,1,2,8,1,1,1,1,2,1,2,2,1,1,3,1,3,2,1,3,1,1,1,2,1,3,2,1,1,6,2,4,2,1,1,1,4,1,1,4,1,2,1,1,2,2,1,1,2,2,2,4,2,2,2,3,1,2,1,1,2,1,1,2,2,1,1,4,1,1,2,2,1,1,2,3,3,3,1,3,1,2</t>
  </si>
  <si>
    <t xml:space="preserve"> mir-429,mir-124-3p,mir-20-5p,mir-496.1,mir-24-3p,mir-186-5p,mir-182-5p,mir-10-5p,mir-217,mir-496.2,mir-339-5p,mir-494-3p,mir-501-3p,mir-101-3p,mir-582-5p,mir-371-5p,mir-32-5p,mir-543,mir-181-5p,mir-129-5p,mir-452-5p,mir-421,mir-542-3p,mir-6884-5p,mir-372-3p,mir-3129-5p,mir-532-5p,mir-149-5p,mir-670-3p,mir-493-5p,mir-1251-5p,mir-489-3p,mir-214-5p,mir-365-3p,mir-504-5p,mir-143-3p,mir-191-5p,mir-433-3p,mir-483-3p,mir-425-5p,mir-411-5p,mir-503-5p,mir-495-3p,mir-5590-3p,mir-383-5p,mir-212-5p,mir-369-3p,mir-361-5p,mir-342-3p,mir-382-3p,mir-7-5p,mir-410-3p,mir-135-5p,mir-140-5p,mir-320,mir-335-5p,mir-150-5p,mir-520-3p,mir-1306-5p,mir-665,mir-655-3p,mir-340-5p,mir-505-3p,mir-140-3p,mir-141-3p,mir-455-3p,mir-96-5p,mir-216-5p,mir-338-3p </t>
  </si>
  <si>
    <t xml:space="preserve"> 2,1,2,1,3,1,2,2,1,1,1,2,1,1,1,2,2,1,2,1,1,1,1,3,2,1,3,1,2,1,1,1,3,1,1,1,1,1,4,1,3,1,3,2,2,2,1,1,2,1,2,2,1,1,1,2,3,2,2,7,2,3,1,1,1,3,1,2,3</t>
  </si>
  <si>
    <t xml:space="preserve"> mir-409-3p,mir-132-3p,mir-384,mir-141-3p,mir-494-3p,mir-382-3p,mir-140-5p,mir-203-3p,mir-151-3p,mir-138-5p,mir-374-5p,mir-532-5p,mir-133-3p,mir-194-5p,mir-323-3p,mir-33-5p,mir-21-5p,mir-103-3p,mir-34-5p,mir-300,mir-183-5p,mir-23-3p,mir-455-3p,mir-216-5p,mir-222-3p,mir-382-5p </t>
  </si>
  <si>
    <t xml:space="preserve"> 3,1,1,2,3,2,1,1,1,2,2,2,1,2,3,1,2,1,1,2,2,3,3,3,1,1</t>
  </si>
  <si>
    <t>S100A10</t>
  </si>
  <si>
    <t xml:space="preserve"> mir-361-5p,mir-491-5p,mir-21-5p </t>
  </si>
  <si>
    <t>SLC39A6</t>
  </si>
  <si>
    <t xml:space="preserve"> mir-137,mir-101-3p,mir-93-5p,mir-182-5p,mir-494-3p,mir-496.2,mir-485-3p,mir-32-5p,mir-135-5p,mir-520-3p,mir-144-3p,mir-139-5p,mir-410-3p,mir-532-5p,mir-194-5p,mir-126-3p,mir-125-5p,mir-153-3p,mir-30-5p,mir-302-3p,mir-425-5p,mir-300,mir-215-5p,mir-758-3p,mir-216-5p </t>
  </si>
  <si>
    <t xml:space="preserve"> 1,2,1,1,2,1,1,1,1,1,1,1,2,1,1,1,1,1,1,1,1,1,1,1,1</t>
  </si>
  <si>
    <t>SPTSSB</t>
  </si>
  <si>
    <t xml:space="preserve"> mir-495-3p,mir-5590-3p,mir-6893-3p,mir-338-3p,mir-186-5p,mir-182-5p,mir-6835-3p,mir-488-3p,mir-330-3p,mir-496.2,mir-7-5p,mir-28-3p,mir-33-5p,mir-138-5p,mir-9-5p,mir-130-5p,mir-760,mir-374-5p,mir-499-5p,mir-5195-3p,mir-362-5p,mir-323-3p,mir-224-5p,mir-96-5p,mir-153-3p,mir-21-5p,mir-30-5p,mir-1251-5p,mir-340-5p,mir-302-3p,mir-369-3p,mir-19-3p,mir-433-3p,mir-758-3p,mir-3529-5p </t>
  </si>
  <si>
    <t xml:space="preserve"> 1,2,1,1,1,2,1,1,1,2,1,1,1,1,2,2,1,1,1,1,1,1,1,2,1,1,1,1,2,1,1,2,1,1,1</t>
  </si>
  <si>
    <t>SULF2</t>
  </si>
  <si>
    <t xml:space="preserve"> mir-429,mir-124-3p,mir-218-5p,mir-3118,mir-302-3p,mir-186-5p,mir-217,mir-330-3p,let-7-5p,mir-339-5p,mir-582-5p,mir-151-3p,mir-452-5p,mir-138-5p,mir-542-3p,mir-144-3p,mir-539-3p,mir-532-5p,mir-204-5p,mir-194-5p,mir-505-3p,mir-3167,mir-3529-5p,mir-494-3p,mir-193-3p,mir-299-3p,mir-214-5p,mir-329-3p,mir-191-5p,mir-384,mir-483-3p,mir-758-3p,mir-411-5p,mir-495-3p,mir-132-3p,mir-5590-3p,mir-383-5p,mir-140-3p,mir-361-5p,mir-342-3p,mir-488-3p,mir-320,mir-496.2,mir-375,mir-5195-3p,mir-6893-3p,mir-129-5p,mir-140-5p,mir-203-3p,mir-219-3p,mir-874-3p,mir-409-3p,mir-150-5p,mir-28-5p,mir-323-3p,mir-425-5p,mir-410-3p,mir-30-5p,mir-655-3p,mir-340-5p,mir-1249-3p,mir-300,mir-212-5p,mir-141-3p,mir-19-3p,mir-873-5p,mir-455-3p,mir-216-5p,mir-296-3p </t>
  </si>
  <si>
    <t xml:space="preserve"> 1,1,1,1,1,2,1,1,1,1,1,1,1,3,1,1,1,1,1,1,1,1,1,1,1,2,1,1,1,1,2,2,1,1,2,2,2,2,1,1,1,1,1,1,1,3,1,1,2,1,1,1,1,1,1,1,1,1,1,2,1,1,1,1,1,2,2,1,1</t>
  </si>
  <si>
    <t>UBE2D3</t>
  </si>
  <si>
    <t xml:space="preserve"> mir-199-3p,mir-375,mir-124-3p,mir-101-3p,mir-136-5p,mir-218-5p,mir-24-3p,mir-182-5p,mir-135-5p,mir-377-3p,mir-339-5p,mir-487-3p,mir-146-5p,mir-29-3p,mir-451,mir-543,mir-31-5p,mir-138-5p,mir-489-3p,mir-374-5p,mir-532-5p,mir-204-5p,mir-194-5p,mir-4429,mir-134-5p,mir-5688,mir-208-3p,mir-299-3p,mir-214-5p,mir-365-3p,mir-539-3p,mir-187-3p,mir-1-5p,mir-183-5p,mir-613,mir-483-3p,mir-155-5p,mir-199-5p,mir-411-5p,mir-5590-3p,mir-154-5p,mir-5195-3p,mir-143-3p,mir-140-5p,mir-299-5p,mir-9-5p,mir-455-3p,mir-409-3p,mir-139-5p,mir-148-3p,mir-431-5p,mir-323-3p,mir-758-3p,mir-153-3p,mir-103-3p,mir-122-5p,mir-296-5p,mir-302-3p,mir-491-5p,mir-505-3p,mir-379-3p,mir-141-3p,mir-19-3p,mir-96-5p,mir-216-5p,mir-296-3p,mir-193-5p,mir-28-3p,mir-154-3p,mir-338-3p,mir-384,mir-196-5p,mir-217,mir-496.2,mir-499-5p,mir-494-3p,mir-4735-3p,mir-582-5p,mir-452-5p,mir-32-5p,mir-181-5p,mir-129-5p,mir-328-3p,mir-421,mir-542-3p,mir-190-5p,mir-144-3p,mir-668-3p,mir-493-3p,mir-200-3p,mir-324-5p,mir-125-5p,mir-33-5p,mir-21-5p,mir-493-5p,mir-371-5p,mir-193-3p,mir-532-3p,mir-504-5p,mir-369-3p,mir-221-3p,mir-425-5p,mir-503-5p,mir-342-3p,mir-132-3p,mir-106-5p,mir-383-5p,mir-376-3p,mir-361-5p,mir-6835-3p,mir-488-3p,mir-382-3p,mir-7-5p,mir-130-3p,mir-485-5p,mir-1249-3p,mir-1298-5p,mir-10-5p,mir-203-3p,mir-670-3p,mir-130-5p,mir-186-5p,mir-150-5p,mir-490-3p,mir-224-5p,mir-381-3p,mir-149-5p,mir-30-5p,mir-320,mir-665,mir-340-5p,mir-140-3p,mir-500-5p,mir-876-5p,mir-520-3p,mir-448,mir-877-5p </t>
  </si>
  <si>
    <t xml:space="preserve"> 1,2,1,6,1,1,1,2,1,2,1,3,2,1,1,2,1,1,3,5,1,2,1,3,3,5,1,1,2,1,2,1,2,1,1,1,1,1,1,2,2,3,1,2,1,1,2,6,2,2,2,1,1,1,1,3,1,2,2,5,2,1,1,1,4,1,1,1,2,1,2,2,1,3,1,2,1,3,1,2,5,5,1,2,1,1,3,3,3,1,2,1,5,2,2,2,1,2,1,2,2,4,1,1,5,2,4,1,3,3,2,1,2,1,2,1,4,2,3,3,4,3,1,2,3,4,1,2,3,4,4,2,3,1,4,1,1</t>
  </si>
  <si>
    <t>Genes</t>
  </si>
  <si>
    <t>Dataset S8 -Sensitive set in HeLa cells  (at least 5 factors of overexpression))</t>
  </si>
  <si>
    <t>Dataset S8 -Sensitive set in HEK-293 cells  (at least 5 factors of overexpression))</t>
  </si>
  <si>
    <t>Dataset S8 -Sensitive set in MCF-7 (x3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77"/>
      <scheme val="minor"/>
    </font>
    <font>
      <u/>
      <sz val="11"/>
      <color theme="1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3" fontId="1" fillId="0" borderId="0" xfId="1" applyNumberFormat="1" applyFill="1"/>
    <xf numFmtId="0" fontId="2" fillId="2" borderId="0" xfId="0" applyFont="1" applyFill="1"/>
    <xf numFmtId="0" fontId="0" fillId="2" borderId="0" xfId="0" applyFill="1"/>
    <xf numFmtId="0" fontId="2" fillId="3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1D1A4-B4C1-D841-AFDE-D14AB058E8B0}">
  <dimension ref="A1:N25"/>
  <sheetViews>
    <sheetView workbookViewId="0"/>
  </sheetViews>
  <sheetFormatPr baseColWidth="10" defaultColWidth="8.83203125" defaultRowHeight="15" x14ac:dyDescent="0.2"/>
  <sheetData>
    <row r="1" spans="1:14" x14ac:dyDescent="0.2">
      <c r="A1" s="3" t="s">
        <v>250</v>
      </c>
      <c r="B1" s="4"/>
      <c r="C1" s="4"/>
      <c r="D1" s="4"/>
      <c r="E1" s="4"/>
      <c r="F1" s="4"/>
      <c r="G1" s="4"/>
    </row>
    <row r="2" spans="1:14" x14ac:dyDescent="0.2">
      <c r="A2" t="s">
        <v>7</v>
      </c>
      <c r="B2" t="s">
        <v>137</v>
      </c>
      <c r="C2" t="s">
        <v>0</v>
      </c>
      <c r="D2" t="s">
        <v>138</v>
      </c>
      <c r="E2" t="s">
        <v>139</v>
      </c>
      <c r="F2" t="s">
        <v>140</v>
      </c>
      <c r="G2" t="s">
        <v>141</v>
      </c>
      <c r="H2" t="s">
        <v>5</v>
      </c>
      <c r="I2" t="s">
        <v>142</v>
      </c>
      <c r="J2" t="s">
        <v>115</v>
      </c>
      <c r="K2" t="s">
        <v>8</v>
      </c>
      <c r="L2" t="s">
        <v>9</v>
      </c>
      <c r="M2" t="s">
        <v>10</v>
      </c>
      <c r="N2" t="s">
        <v>11</v>
      </c>
    </row>
    <row r="3" spans="1:14" x14ac:dyDescent="0.2">
      <c r="A3" t="s">
        <v>117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f t="shared" ref="J3:J25" si="0">SUM(B3:I3)</f>
        <v>8</v>
      </c>
      <c r="K3">
        <v>87</v>
      </c>
      <c r="L3">
        <v>145</v>
      </c>
      <c r="M3" t="s">
        <v>143</v>
      </c>
      <c r="N3" t="s">
        <v>144</v>
      </c>
    </row>
    <row r="4" spans="1:14" x14ac:dyDescent="0.2">
      <c r="A4" t="s">
        <v>123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0</v>
      </c>
      <c r="J4">
        <f t="shared" si="0"/>
        <v>7</v>
      </c>
      <c r="K4">
        <v>87</v>
      </c>
      <c r="L4">
        <v>120</v>
      </c>
      <c r="M4" t="s">
        <v>145</v>
      </c>
      <c r="N4" t="s">
        <v>146</v>
      </c>
    </row>
    <row r="5" spans="1:14" x14ac:dyDescent="0.2">
      <c r="A5" t="s">
        <v>124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f t="shared" si="0"/>
        <v>8</v>
      </c>
      <c r="K5">
        <v>67</v>
      </c>
      <c r="L5">
        <v>88</v>
      </c>
      <c r="M5" t="s">
        <v>147</v>
      </c>
      <c r="N5" t="s">
        <v>148</v>
      </c>
    </row>
    <row r="6" spans="1:14" x14ac:dyDescent="0.2">
      <c r="A6" t="s">
        <v>129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f t="shared" si="0"/>
        <v>8</v>
      </c>
      <c r="K6">
        <v>63</v>
      </c>
      <c r="L6">
        <v>81</v>
      </c>
      <c r="M6" t="s">
        <v>149</v>
      </c>
      <c r="N6" t="s">
        <v>150</v>
      </c>
    </row>
    <row r="7" spans="1:14" x14ac:dyDescent="0.2">
      <c r="A7" t="s">
        <v>126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f t="shared" si="0"/>
        <v>8</v>
      </c>
      <c r="K7">
        <v>58</v>
      </c>
      <c r="L7">
        <v>65</v>
      </c>
      <c r="M7" t="s">
        <v>151</v>
      </c>
      <c r="N7" t="s">
        <v>152</v>
      </c>
    </row>
    <row r="8" spans="1:14" x14ac:dyDescent="0.2">
      <c r="A8" t="s">
        <v>116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f t="shared" si="0"/>
        <v>8</v>
      </c>
      <c r="K8">
        <v>56</v>
      </c>
      <c r="L8">
        <v>82</v>
      </c>
      <c r="M8" t="s">
        <v>153</v>
      </c>
      <c r="N8" t="s">
        <v>154</v>
      </c>
    </row>
    <row r="9" spans="1:14" x14ac:dyDescent="0.2">
      <c r="A9" t="s">
        <v>134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f t="shared" si="0"/>
        <v>8</v>
      </c>
      <c r="K9">
        <v>52</v>
      </c>
      <c r="L9">
        <v>72</v>
      </c>
      <c r="M9" t="s">
        <v>155</v>
      </c>
      <c r="N9" t="s">
        <v>156</v>
      </c>
    </row>
    <row r="10" spans="1:14" x14ac:dyDescent="0.2">
      <c r="A10" t="s">
        <v>114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f t="shared" si="0"/>
        <v>8</v>
      </c>
      <c r="K10">
        <v>45</v>
      </c>
      <c r="L10">
        <v>94</v>
      </c>
      <c r="M10" t="s">
        <v>157</v>
      </c>
      <c r="N10" t="s">
        <v>158</v>
      </c>
    </row>
    <row r="11" spans="1:14" x14ac:dyDescent="0.2">
      <c r="A11" t="s">
        <v>128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f t="shared" si="0"/>
        <v>8</v>
      </c>
      <c r="K11">
        <v>41</v>
      </c>
      <c r="L11">
        <v>46</v>
      </c>
      <c r="M11" t="s">
        <v>159</v>
      </c>
      <c r="N11" t="s">
        <v>160</v>
      </c>
    </row>
    <row r="12" spans="1:14" x14ac:dyDescent="0.2">
      <c r="A12" t="s">
        <v>161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f t="shared" si="0"/>
        <v>8</v>
      </c>
      <c r="K12">
        <v>40</v>
      </c>
      <c r="L12">
        <v>43</v>
      </c>
      <c r="M12" t="s">
        <v>162</v>
      </c>
      <c r="N12" t="s">
        <v>163</v>
      </c>
    </row>
    <row r="13" spans="1:14" x14ac:dyDescent="0.2">
      <c r="A13" t="s">
        <v>130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f t="shared" si="0"/>
        <v>8</v>
      </c>
      <c r="K13">
        <v>38</v>
      </c>
      <c r="L13">
        <v>43</v>
      </c>
      <c r="M13" t="s">
        <v>164</v>
      </c>
      <c r="N13" t="s">
        <v>165</v>
      </c>
    </row>
    <row r="14" spans="1:14" x14ac:dyDescent="0.2">
      <c r="A14" t="s">
        <v>30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f t="shared" si="0"/>
        <v>8</v>
      </c>
      <c r="K14">
        <v>37</v>
      </c>
      <c r="L14">
        <v>43</v>
      </c>
      <c r="M14" t="s">
        <v>166</v>
      </c>
      <c r="N14" t="s">
        <v>167</v>
      </c>
    </row>
    <row r="15" spans="1:14" x14ac:dyDescent="0.2">
      <c r="A15" t="s">
        <v>135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0</v>
      </c>
      <c r="J15">
        <f t="shared" si="0"/>
        <v>7</v>
      </c>
      <c r="K15">
        <v>37</v>
      </c>
      <c r="L15">
        <v>42</v>
      </c>
      <c r="M15" t="s">
        <v>168</v>
      </c>
      <c r="N15" t="s">
        <v>169</v>
      </c>
    </row>
    <row r="16" spans="1:14" x14ac:dyDescent="0.2">
      <c r="A16" t="s">
        <v>170</v>
      </c>
      <c r="B16">
        <v>1</v>
      </c>
      <c r="C16">
        <v>1</v>
      </c>
      <c r="D16">
        <v>1</v>
      </c>
      <c r="E16">
        <v>1</v>
      </c>
      <c r="F16">
        <v>1</v>
      </c>
      <c r="G16">
        <v>0</v>
      </c>
      <c r="H16">
        <v>0</v>
      </c>
      <c r="I16">
        <v>0</v>
      </c>
      <c r="J16">
        <f t="shared" si="0"/>
        <v>5</v>
      </c>
      <c r="K16">
        <v>34</v>
      </c>
      <c r="L16">
        <v>44</v>
      </c>
      <c r="M16" t="s">
        <v>171</v>
      </c>
      <c r="N16" t="s">
        <v>172</v>
      </c>
    </row>
    <row r="17" spans="1:14" x14ac:dyDescent="0.2">
      <c r="A17" t="s">
        <v>15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f t="shared" si="0"/>
        <v>8</v>
      </c>
      <c r="K17">
        <v>33</v>
      </c>
      <c r="L17">
        <v>34</v>
      </c>
      <c r="M17" t="s">
        <v>173</v>
      </c>
      <c r="N17" t="s">
        <v>174</v>
      </c>
    </row>
    <row r="18" spans="1:14" x14ac:dyDescent="0.2">
      <c r="A18" t="s">
        <v>131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f t="shared" si="0"/>
        <v>8</v>
      </c>
      <c r="K18">
        <v>31</v>
      </c>
      <c r="L18">
        <v>39</v>
      </c>
      <c r="M18" t="s">
        <v>175</v>
      </c>
      <c r="N18" t="s">
        <v>176</v>
      </c>
    </row>
    <row r="19" spans="1:14" x14ac:dyDescent="0.2">
      <c r="A19" t="s">
        <v>63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f t="shared" si="0"/>
        <v>8</v>
      </c>
      <c r="K19">
        <v>26</v>
      </c>
      <c r="L19">
        <v>30</v>
      </c>
      <c r="M19" t="s">
        <v>177</v>
      </c>
      <c r="N19" t="s">
        <v>178</v>
      </c>
    </row>
    <row r="20" spans="1:14" x14ac:dyDescent="0.2">
      <c r="A20" t="s">
        <v>127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f t="shared" si="0"/>
        <v>8</v>
      </c>
      <c r="K20">
        <v>26</v>
      </c>
      <c r="L20">
        <v>47</v>
      </c>
      <c r="M20" t="s">
        <v>179</v>
      </c>
      <c r="N20" t="s">
        <v>180</v>
      </c>
    </row>
    <row r="21" spans="1:14" x14ac:dyDescent="0.2">
      <c r="A21" t="s">
        <v>118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f t="shared" si="0"/>
        <v>8</v>
      </c>
      <c r="K21">
        <v>24</v>
      </c>
      <c r="L21">
        <v>25</v>
      </c>
      <c r="M21" t="s">
        <v>181</v>
      </c>
      <c r="N21" t="s">
        <v>182</v>
      </c>
    </row>
    <row r="22" spans="1:14" x14ac:dyDescent="0.2">
      <c r="A22" t="s">
        <v>136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f t="shared" si="0"/>
        <v>8</v>
      </c>
      <c r="K22">
        <v>22</v>
      </c>
      <c r="L22">
        <v>23</v>
      </c>
      <c r="M22" t="s">
        <v>183</v>
      </c>
      <c r="N22" t="s">
        <v>184</v>
      </c>
    </row>
    <row r="23" spans="1:14" x14ac:dyDescent="0.2">
      <c r="A23" t="s">
        <v>122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f t="shared" si="0"/>
        <v>8</v>
      </c>
      <c r="K23">
        <v>13</v>
      </c>
      <c r="L23">
        <v>14</v>
      </c>
      <c r="M23" t="s">
        <v>185</v>
      </c>
      <c r="N23" t="s">
        <v>186</v>
      </c>
    </row>
    <row r="24" spans="1:14" x14ac:dyDescent="0.2">
      <c r="A24" t="s">
        <v>125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f t="shared" si="0"/>
        <v>8</v>
      </c>
      <c r="K24">
        <v>12</v>
      </c>
      <c r="L24">
        <v>12</v>
      </c>
      <c r="M24" t="s">
        <v>187</v>
      </c>
      <c r="N24" t="s">
        <v>188</v>
      </c>
    </row>
    <row r="25" spans="1:14" x14ac:dyDescent="0.2">
      <c r="A25" t="s">
        <v>132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f t="shared" si="0"/>
        <v>8</v>
      </c>
      <c r="K25">
        <v>10</v>
      </c>
      <c r="L25">
        <v>10</v>
      </c>
      <c r="M25" t="s">
        <v>189</v>
      </c>
      <c r="N25" t="s">
        <v>1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6"/>
  <sheetViews>
    <sheetView tabSelected="1" zoomScale="103" workbookViewId="0">
      <selection sqref="A1:G1"/>
    </sheetView>
  </sheetViews>
  <sheetFormatPr baseColWidth="10" defaultColWidth="8.83203125" defaultRowHeight="15" x14ac:dyDescent="0.2"/>
  <cols>
    <col min="1" max="9" width="8.83203125" style="1"/>
    <col min="10" max="10" width="14.33203125" style="1" customWidth="1"/>
    <col min="11" max="11" width="8.83203125" style="1"/>
    <col min="12" max="12" width="46.6640625" style="1" customWidth="1"/>
    <col min="13" max="16384" width="8.83203125" style="1"/>
  </cols>
  <sheetData>
    <row r="1" spans="1:13" x14ac:dyDescent="0.2">
      <c r="A1" s="3" t="s">
        <v>251</v>
      </c>
      <c r="B1" s="4"/>
      <c r="C1" s="4"/>
      <c r="D1" s="4"/>
      <c r="E1" s="4"/>
      <c r="F1" s="4"/>
      <c r="G1" s="4"/>
    </row>
    <row r="2" spans="1:13" x14ac:dyDescent="0.2">
      <c r="A2" s="1" t="s">
        <v>24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115</v>
      </c>
      <c r="J2" s="1" t="s">
        <v>8</v>
      </c>
      <c r="K2" s="1" t="s">
        <v>9</v>
      </c>
      <c r="L2" s="1" t="s">
        <v>10</v>
      </c>
      <c r="M2" s="1" t="s">
        <v>11</v>
      </c>
    </row>
    <row r="3" spans="1:13" x14ac:dyDescent="0.2">
      <c r="A3" s="1" t="s">
        <v>93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f t="shared" ref="I3:I36" si="0">SUM(B3:H3)</f>
        <v>7</v>
      </c>
      <c r="J3" s="1">
        <v>131</v>
      </c>
      <c r="K3" s="1">
        <v>275</v>
      </c>
      <c r="L3" s="1" t="s">
        <v>94</v>
      </c>
      <c r="M3" s="1" t="s">
        <v>95</v>
      </c>
    </row>
    <row r="4" spans="1:13" x14ac:dyDescent="0.2">
      <c r="A4" s="1" t="s">
        <v>24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0</v>
      </c>
      <c r="I4" s="1">
        <f t="shared" si="0"/>
        <v>6</v>
      </c>
      <c r="J4" s="1">
        <v>95</v>
      </c>
      <c r="K4" s="1">
        <v>166</v>
      </c>
      <c r="L4" s="1" t="s">
        <v>25</v>
      </c>
      <c r="M4" s="1" t="s">
        <v>26</v>
      </c>
    </row>
    <row r="5" spans="1:13" x14ac:dyDescent="0.2">
      <c r="A5" s="1" t="s">
        <v>90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0</v>
      </c>
      <c r="I5" s="1">
        <f t="shared" si="0"/>
        <v>6</v>
      </c>
      <c r="J5" s="1">
        <v>93</v>
      </c>
      <c r="K5" s="1">
        <v>163</v>
      </c>
      <c r="L5" s="1" t="s">
        <v>91</v>
      </c>
      <c r="M5" s="1" t="s">
        <v>92</v>
      </c>
    </row>
    <row r="6" spans="1:13" x14ac:dyDescent="0.2">
      <c r="A6" s="1" t="s">
        <v>81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0</v>
      </c>
      <c r="I6" s="1">
        <f t="shared" si="0"/>
        <v>6</v>
      </c>
      <c r="J6" s="1">
        <v>98</v>
      </c>
      <c r="K6" s="1">
        <v>159</v>
      </c>
      <c r="L6" s="1" t="s">
        <v>82</v>
      </c>
      <c r="M6" s="1" t="s">
        <v>83</v>
      </c>
    </row>
    <row r="7" spans="1:13" x14ac:dyDescent="0.2">
      <c r="A7" s="1" t="s">
        <v>42</v>
      </c>
      <c r="B7" s="1">
        <v>1</v>
      </c>
      <c r="C7" s="1">
        <v>1</v>
      </c>
      <c r="D7" s="1">
        <v>1</v>
      </c>
      <c r="E7" s="1">
        <v>1</v>
      </c>
      <c r="F7" s="1">
        <v>1</v>
      </c>
      <c r="G7" s="1">
        <v>0</v>
      </c>
      <c r="H7" s="1">
        <v>0</v>
      </c>
      <c r="I7" s="1">
        <f t="shared" si="0"/>
        <v>5</v>
      </c>
      <c r="J7" s="1">
        <v>94</v>
      </c>
      <c r="K7" s="1">
        <v>136</v>
      </c>
      <c r="L7" s="1" t="s">
        <v>43</v>
      </c>
      <c r="M7" s="1" t="s">
        <v>44</v>
      </c>
    </row>
    <row r="8" spans="1:13" x14ac:dyDescent="0.2">
      <c r="A8" s="1" t="s">
        <v>33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f t="shared" si="0"/>
        <v>7</v>
      </c>
      <c r="J8" s="1">
        <v>69</v>
      </c>
      <c r="K8" s="1">
        <v>119</v>
      </c>
      <c r="L8" s="1" t="s">
        <v>34</v>
      </c>
      <c r="M8" s="1" t="s">
        <v>35</v>
      </c>
    </row>
    <row r="9" spans="1:13" x14ac:dyDescent="0.2">
      <c r="A9" s="1" t="s">
        <v>108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0</v>
      </c>
      <c r="I9" s="1">
        <f t="shared" si="0"/>
        <v>6</v>
      </c>
      <c r="J9" s="1">
        <v>68</v>
      </c>
      <c r="K9" s="1">
        <v>103</v>
      </c>
      <c r="L9" s="1" t="s">
        <v>109</v>
      </c>
      <c r="M9" s="1" t="s">
        <v>110</v>
      </c>
    </row>
    <row r="10" spans="1:13" x14ac:dyDescent="0.2">
      <c r="A10" s="1" t="s">
        <v>27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0</v>
      </c>
      <c r="I10" s="1">
        <f t="shared" si="0"/>
        <v>6</v>
      </c>
      <c r="J10" s="1">
        <v>68</v>
      </c>
      <c r="K10" s="1">
        <v>95</v>
      </c>
      <c r="L10" s="1" t="s">
        <v>28</v>
      </c>
      <c r="M10" s="1" t="s">
        <v>29</v>
      </c>
    </row>
    <row r="11" spans="1:13" x14ac:dyDescent="0.2">
      <c r="A11" s="1" t="s">
        <v>51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0</v>
      </c>
      <c r="H11" s="1">
        <v>0</v>
      </c>
      <c r="I11" s="1">
        <f t="shared" si="0"/>
        <v>5</v>
      </c>
      <c r="J11" s="1">
        <v>67</v>
      </c>
      <c r="K11" s="1">
        <v>88</v>
      </c>
      <c r="L11" s="1" t="s">
        <v>52</v>
      </c>
      <c r="M11" s="1" t="s">
        <v>53</v>
      </c>
    </row>
    <row r="12" spans="1:13" x14ac:dyDescent="0.2">
      <c r="A12" s="1" t="s">
        <v>105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0</v>
      </c>
      <c r="I12" s="1">
        <f t="shared" si="0"/>
        <v>6</v>
      </c>
      <c r="J12" s="1">
        <v>45</v>
      </c>
      <c r="K12" s="1">
        <v>79</v>
      </c>
      <c r="L12" s="1" t="s">
        <v>106</v>
      </c>
      <c r="M12" s="1" t="s">
        <v>107</v>
      </c>
    </row>
    <row r="13" spans="1:13" x14ac:dyDescent="0.2">
      <c r="A13" s="1" t="s">
        <v>18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f t="shared" si="0"/>
        <v>7</v>
      </c>
      <c r="J13" s="1">
        <v>60</v>
      </c>
      <c r="K13" s="1">
        <v>73</v>
      </c>
      <c r="L13" s="1" t="s">
        <v>19</v>
      </c>
      <c r="M13" s="1" t="s">
        <v>20</v>
      </c>
    </row>
    <row r="14" spans="1:13" x14ac:dyDescent="0.2">
      <c r="A14" s="1" t="s">
        <v>48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f t="shared" si="0"/>
        <v>7</v>
      </c>
      <c r="J14" s="1">
        <v>49</v>
      </c>
      <c r="K14" s="1">
        <v>68</v>
      </c>
      <c r="L14" s="1" t="s">
        <v>49</v>
      </c>
      <c r="M14" s="1" t="s">
        <v>50</v>
      </c>
    </row>
    <row r="15" spans="1:13" x14ac:dyDescent="0.2">
      <c r="A15" s="1" t="s">
        <v>96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0</v>
      </c>
      <c r="I15" s="1">
        <f t="shared" si="0"/>
        <v>6</v>
      </c>
      <c r="J15" s="1">
        <v>43</v>
      </c>
      <c r="K15" s="1">
        <v>49</v>
      </c>
      <c r="L15" s="1" t="s">
        <v>97</v>
      </c>
      <c r="M15" s="1" t="s">
        <v>98</v>
      </c>
    </row>
    <row r="16" spans="1:13" x14ac:dyDescent="0.2">
      <c r="A16" s="1" t="s">
        <v>30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f t="shared" si="0"/>
        <v>7</v>
      </c>
      <c r="J16" s="1">
        <v>37</v>
      </c>
      <c r="K16" s="1">
        <v>43</v>
      </c>
      <c r="L16" s="1" t="s">
        <v>31</v>
      </c>
      <c r="M16" s="1" t="s">
        <v>32</v>
      </c>
    </row>
    <row r="17" spans="1:21" x14ac:dyDescent="0.2">
      <c r="A17" s="1" t="s">
        <v>102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0</v>
      </c>
      <c r="I17" s="1">
        <f t="shared" si="0"/>
        <v>6</v>
      </c>
      <c r="J17" s="1">
        <v>39</v>
      </c>
      <c r="K17" s="1">
        <v>43</v>
      </c>
      <c r="L17" s="1" t="s">
        <v>103</v>
      </c>
      <c r="M17" s="1" t="s">
        <v>104</v>
      </c>
    </row>
    <row r="18" spans="1:21" x14ac:dyDescent="0.2">
      <c r="A18" s="1" t="s">
        <v>60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0</v>
      </c>
      <c r="I18" s="1">
        <f t="shared" si="0"/>
        <v>6</v>
      </c>
      <c r="J18" s="1">
        <v>34</v>
      </c>
      <c r="K18" s="1">
        <v>39</v>
      </c>
      <c r="L18" s="1" t="s">
        <v>61</v>
      </c>
      <c r="M18" s="1" t="s">
        <v>62</v>
      </c>
    </row>
    <row r="19" spans="1:21" x14ac:dyDescent="0.2">
      <c r="A19" s="1" t="s">
        <v>66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v>0</v>
      </c>
      <c r="I19" s="1">
        <f t="shared" si="0"/>
        <v>6</v>
      </c>
      <c r="J19" s="1">
        <v>34</v>
      </c>
      <c r="K19" s="1">
        <v>38</v>
      </c>
      <c r="L19" s="1" t="s">
        <v>67</v>
      </c>
      <c r="M19" s="1" t="s">
        <v>68</v>
      </c>
    </row>
    <row r="20" spans="1:21" x14ac:dyDescent="0.2">
      <c r="A20" s="1" t="s">
        <v>39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f t="shared" si="0"/>
        <v>7</v>
      </c>
      <c r="J20" s="1">
        <v>27</v>
      </c>
      <c r="K20" s="1">
        <v>35</v>
      </c>
      <c r="L20" s="1" t="s">
        <v>40</v>
      </c>
      <c r="M20" s="1" t="s">
        <v>41</v>
      </c>
    </row>
    <row r="21" spans="1:21" x14ac:dyDescent="0.2">
      <c r="A21" s="1" t="s">
        <v>72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0</v>
      </c>
      <c r="I21" s="1">
        <f t="shared" si="0"/>
        <v>6</v>
      </c>
      <c r="J21" s="1">
        <v>29</v>
      </c>
      <c r="K21" s="1">
        <v>35</v>
      </c>
      <c r="L21" s="1" t="s">
        <v>73</v>
      </c>
      <c r="M21" s="1" t="s">
        <v>74</v>
      </c>
    </row>
    <row r="22" spans="1:21" x14ac:dyDescent="0.2">
      <c r="A22" s="1" t="s">
        <v>87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0</v>
      </c>
      <c r="H22" s="1">
        <v>0</v>
      </c>
      <c r="I22" s="1">
        <f t="shared" si="0"/>
        <v>5</v>
      </c>
      <c r="J22" s="1">
        <v>31</v>
      </c>
      <c r="K22" s="1">
        <v>35</v>
      </c>
      <c r="L22" s="1" t="s">
        <v>88</v>
      </c>
      <c r="M22" s="1" t="s">
        <v>89</v>
      </c>
      <c r="U22" s="2"/>
    </row>
    <row r="23" spans="1:21" x14ac:dyDescent="0.2">
      <c r="A23" s="1" t="s">
        <v>57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0</v>
      </c>
      <c r="I23" s="1">
        <f t="shared" si="0"/>
        <v>6</v>
      </c>
      <c r="J23" s="1">
        <v>27</v>
      </c>
      <c r="K23" s="1">
        <v>34</v>
      </c>
      <c r="L23" s="1" t="s">
        <v>58</v>
      </c>
      <c r="M23" s="1" t="s">
        <v>59</v>
      </c>
    </row>
    <row r="24" spans="1:21" x14ac:dyDescent="0.2">
      <c r="A24" s="1" t="s">
        <v>15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0</v>
      </c>
      <c r="H24" s="1">
        <v>0</v>
      </c>
      <c r="I24" s="1">
        <f t="shared" si="0"/>
        <v>5</v>
      </c>
      <c r="J24" s="1">
        <v>33</v>
      </c>
      <c r="K24" s="1">
        <v>34</v>
      </c>
      <c r="L24" s="1" t="s">
        <v>16</v>
      </c>
      <c r="M24" s="1" t="s">
        <v>17</v>
      </c>
    </row>
    <row r="25" spans="1:21" x14ac:dyDescent="0.2">
      <c r="A25" s="1" t="s">
        <v>111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0</v>
      </c>
      <c r="I25" s="1">
        <f t="shared" si="0"/>
        <v>6</v>
      </c>
      <c r="J25" s="1">
        <v>27</v>
      </c>
      <c r="K25" s="1">
        <v>33</v>
      </c>
      <c r="L25" s="1" t="s">
        <v>112</v>
      </c>
      <c r="M25" s="1" t="s">
        <v>113</v>
      </c>
    </row>
    <row r="26" spans="1:21" x14ac:dyDescent="0.2">
      <c r="A26" s="1" t="s">
        <v>36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f t="shared" si="0"/>
        <v>7</v>
      </c>
      <c r="J26" s="1">
        <v>27</v>
      </c>
      <c r="K26" s="1">
        <v>32</v>
      </c>
      <c r="L26" s="1" t="s">
        <v>37</v>
      </c>
      <c r="M26" s="1" t="s">
        <v>38</v>
      </c>
    </row>
    <row r="27" spans="1:21" x14ac:dyDescent="0.2">
      <c r="A27" s="1" t="s">
        <v>12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0</v>
      </c>
      <c r="H27" s="1">
        <v>0</v>
      </c>
      <c r="I27" s="1">
        <f t="shared" si="0"/>
        <v>5</v>
      </c>
      <c r="J27" s="1">
        <v>29</v>
      </c>
      <c r="K27" s="1">
        <v>31</v>
      </c>
      <c r="L27" s="1" t="s">
        <v>13</v>
      </c>
      <c r="M27" s="1" t="s">
        <v>14</v>
      </c>
    </row>
    <row r="28" spans="1:21" x14ac:dyDescent="0.2">
      <c r="A28" s="1" t="s">
        <v>63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0</v>
      </c>
      <c r="H28" s="1">
        <v>0</v>
      </c>
      <c r="I28" s="1">
        <f t="shared" si="0"/>
        <v>5</v>
      </c>
      <c r="J28" s="1">
        <v>26</v>
      </c>
      <c r="K28" s="1">
        <v>30</v>
      </c>
      <c r="L28" s="1" t="s">
        <v>64</v>
      </c>
      <c r="M28" s="1" t="s">
        <v>65</v>
      </c>
    </row>
    <row r="29" spans="1:21" x14ac:dyDescent="0.2">
      <c r="A29" s="1" t="s">
        <v>69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0</v>
      </c>
      <c r="I29" s="1">
        <f t="shared" si="0"/>
        <v>6</v>
      </c>
      <c r="J29" s="1">
        <v>20</v>
      </c>
      <c r="K29" s="1">
        <v>22</v>
      </c>
      <c r="L29" s="1" t="s">
        <v>70</v>
      </c>
      <c r="M29" s="1" t="s">
        <v>71</v>
      </c>
    </row>
    <row r="30" spans="1:21" x14ac:dyDescent="0.2">
      <c r="A30" s="1" t="s">
        <v>78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f t="shared" si="0"/>
        <v>7</v>
      </c>
      <c r="J30" s="1">
        <v>14</v>
      </c>
      <c r="K30" s="1">
        <v>15</v>
      </c>
      <c r="L30" s="1" t="s">
        <v>79</v>
      </c>
      <c r="M30" s="1" t="s">
        <v>80</v>
      </c>
    </row>
    <row r="31" spans="1:21" x14ac:dyDescent="0.2">
      <c r="A31" s="1" t="s">
        <v>99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0</v>
      </c>
      <c r="I31" s="1">
        <f t="shared" si="0"/>
        <v>6</v>
      </c>
      <c r="J31" s="1">
        <v>13</v>
      </c>
      <c r="K31" s="1">
        <v>14</v>
      </c>
      <c r="L31" s="1" t="s">
        <v>100</v>
      </c>
      <c r="M31" s="1" t="s">
        <v>101</v>
      </c>
    </row>
    <row r="32" spans="1:21" x14ac:dyDescent="0.2">
      <c r="A32" s="1" t="s">
        <v>84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f t="shared" si="0"/>
        <v>7</v>
      </c>
      <c r="J32" s="1">
        <v>11</v>
      </c>
      <c r="K32" s="1">
        <v>12</v>
      </c>
      <c r="L32" s="1" t="s">
        <v>85</v>
      </c>
      <c r="M32" s="1" t="s">
        <v>86</v>
      </c>
    </row>
    <row r="33" spans="1:13" x14ac:dyDescent="0.2">
      <c r="A33" s="1" t="s">
        <v>45</v>
      </c>
      <c r="B33" s="1">
        <v>1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  <c r="H33" s="1">
        <v>0</v>
      </c>
      <c r="I33" s="1">
        <f t="shared" si="0"/>
        <v>6</v>
      </c>
      <c r="J33" s="1">
        <v>8</v>
      </c>
      <c r="K33" s="1">
        <v>9</v>
      </c>
      <c r="L33" s="1" t="s">
        <v>46</v>
      </c>
      <c r="M33" s="1" t="s">
        <v>47</v>
      </c>
    </row>
    <row r="34" spans="1:13" x14ac:dyDescent="0.2">
      <c r="A34" s="1" t="s">
        <v>21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f t="shared" si="0"/>
        <v>7</v>
      </c>
      <c r="J34" s="1">
        <v>8</v>
      </c>
      <c r="K34" s="1">
        <v>8</v>
      </c>
      <c r="L34" s="1" t="s">
        <v>22</v>
      </c>
      <c r="M34" s="1" t="s">
        <v>23</v>
      </c>
    </row>
    <row r="35" spans="1:13" x14ac:dyDescent="0.2">
      <c r="A35" s="1" t="s">
        <v>54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0</v>
      </c>
      <c r="H35" s="1">
        <v>0</v>
      </c>
      <c r="I35" s="1">
        <f t="shared" si="0"/>
        <v>5</v>
      </c>
      <c r="J35" s="1">
        <v>6</v>
      </c>
      <c r="K35" s="1">
        <v>6</v>
      </c>
      <c r="L35" s="1" t="s">
        <v>55</v>
      </c>
      <c r="M35" s="1" t="s">
        <v>56</v>
      </c>
    </row>
    <row r="36" spans="1:13" x14ac:dyDescent="0.2">
      <c r="A36" s="1" t="s">
        <v>75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0</v>
      </c>
      <c r="I36" s="1">
        <f t="shared" si="0"/>
        <v>6</v>
      </c>
      <c r="J36" s="1">
        <v>4</v>
      </c>
      <c r="K36" s="1">
        <v>4</v>
      </c>
      <c r="L36" s="1" t="s">
        <v>76</v>
      </c>
      <c r="M36" s="1" t="s">
        <v>77</v>
      </c>
    </row>
  </sheetData>
  <sortState ref="A3:M36">
    <sortCondition descending="1" ref="K3:K3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402B7-E9C4-7B42-98FA-503812DA57EB}">
  <dimension ref="A1:F24"/>
  <sheetViews>
    <sheetView workbookViewId="0"/>
  </sheetViews>
  <sheetFormatPr baseColWidth="10" defaultColWidth="8.83203125" defaultRowHeight="15" x14ac:dyDescent="0.2"/>
  <cols>
    <col min="5" max="5" width="42.6640625" customWidth="1"/>
  </cols>
  <sheetData>
    <row r="1" spans="1:6" x14ac:dyDescent="0.2">
      <c r="A1" s="5" t="s">
        <v>252</v>
      </c>
    </row>
    <row r="2" spans="1:6" x14ac:dyDescent="0.2">
      <c r="A2" t="s">
        <v>7</v>
      </c>
      <c r="B2" t="s">
        <v>5</v>
      </c>
      <c r="C2" t="s">
        <v>8</v>
      </c>
      <c r="D2" t="s">
        <v>9</v>
      </c>
      <c r="E2" t="s">
        <v>10</v>
      </c>
      <c r="F2" t="s">
        <v>11</v>
      </c>
    </row>
    <row r="3" spans="1:6" x14ac:dyDescent="0.2">
      <c r="A3" t="s">
        <v>194</v>
      </c>
      <c r="B3">
        <v>1</v>
      </c>
      <c r="C3">
        <v>65</v>
      </c>
      <c r="D3">
        <v>84</v>
      </c>
      <c r="E3" t="s">
        <v>195</v>
      </c>
      <c r="F3" t="s">
        <v>196</v>
      </c>
    </row>
    <row r="4" spans="1:6" x14ac:dyDescent="0.2">
      <c r="A4" t="s">
        <v>119</v>
      </c>
      <c r="B4">
        <v>1</v>
      </c>
      <c r="C4">
        <v>36</v>
      </c>
      <c r="D4">
        <v>38</v>
      </c>
      <c r="E4" t="s">
        <v>197</v>
      </c>
      <c r="F4" t="s">
        <v>198</v>
      </c>
    </row>
    <row r="5" spans="1:6" x14ac:dyDescent="0.2">
      <c r="A5" t="s">
        <v>121</v>
      </c>
      <c r="B5">
        <v>1</v>
      </c>
      <c r="C5">
        <v>25</v>
      </c>
      <c r="D5">
        <v>30</v>
      </c>
      <c r="E5" t="s">
        <v>199</v>
      </c>
      <c r="F5" t="s">
        <v>200</v>
      </c>
    </row>
    <row r="6" spans="1:6" x14ac:dyDescent="0.2">
      <c r="A6" t="s">
        <v>133</v>
      </c>
      <c r="B6">
        <v>1</v>
      </c>
      <c r="C6">
        <v>7</v>
      </c>
      <c r="D6">
        <v>8</v>
      </c>
      <c r="E6" t="s">
        <v>201</v>
      </c>
      <c r="F6" t="s">
        <v>202</v>
      </c>
    </row>
    <row r="7" spans="1:6" x14ac:dyDescent="0.2">
      <c r="A7" t="s">
        <v>120</v>
      </c>
      <c r="B7">
        <v>1</v>
      </c>
      <c r="C7">
        <v>57</v>
      </c>
      <c r="D7">
        <v>72</v>
      </c>
      <c r="E7" t="s">
        <v>203</v>
      </c>
      <c r="F7" t="s">
        <v>204</v>
      </c>
    </row>
    <row r="8" spans="1:6" x14ac:dyDescent="0.2">
      <c r="A8" t="s">
        <v>134</v>
      </c>
      <c r="B8">
        <v>1</v>
      </c>
      <c r="C8">
        <v>52</v>
      </c>
      <c r="D8">
        <v>72</v>
      </c>
      <c r="E8" t="s">
        <v>205</v>
      </c>
      <c r="F8" t="s">
        <v>206</v>
      </c>
    </row>
    <row r="9" spans="1:6" x14ac:dyDescent="0.2">
      <c r="A9" t="s">
        <v>207</v>
      </c>
      <c r="B9">
        <v>1</v>
      </c>
      <c r="C9">
        <v>5</v>
      </c>
      <c r="D9">
        <v>6</v>
      </c>
      <c r="E9" t="s">
        <v>208</v>
      </c>
      <c r="F9" t="s">
        <v>192</v>
      </c>
    </row>
    <row r="10" spans="1:6" x14ac:dyDescent="0.2">
      <c r="A10" t="s">
        <v>209</v>
      </c>
      <c r="B10">
        <v>1</v>
      </c>
      <c r="C10">
        <v>64</v>
      </c>
      <c r="D10">
        <v>73</v>
      </c>
      <c r="E10" t="s">
        <v>210</v>
      </c>
      <c r="F10" t="s">
        <v>211</v>
      </c>
    </row>
    <row r="11" spans="1:6" x14ac:dyDescent="0.2">
      <c r="A11" t="s">
        <v>212</v>
      </c>
      <c r="B11">
        <v>1</v>
      </c>
      <c r="C11">
        <v>11</v>
      </c>
      <c r="D11">
        <v>11</v>
      </c>
      <c r="E11" t="s">
        <v>213</v>
      </c>
      <c r="F11" t="s">
        <v>191</v>
      </c>
    </row>
    <row r="12" spans="1:6" x14ac:dyDescent="0.2">
      <c r="A12" t="s">
        <v>214</v>
      </c>
      <c r="B12">
        <v>1</v>
      </c>
      <c r="C12">
        <v>54</v>
      </c>
      <c r="D12">
        <v>75</v>
      </c>
      <c r="E12" t="s">
        <v>215</v>
      </c>
      <c r="F12" t="s">
        <v>216</v>
      </c>
    </row>
    <row r="13" spans="1:6" x14ac:dyDescent="0.2">
      <c r="A13" t="s">
        <v>217</v>
      </c>
      <c r="B13">
        <v>1</v>
      </c>
      <c r="C13">
        <v>51</v>
      </c>
      <c r="D13">
        <v>73</v>
      </c>
      <c r="E13" t="s">
        <v>218</v>
      </c>
      <c r="F13" t="s">
        <v>219</v>
      </c>
    </row>
    <row r="14" spans="1:6" x14ac:dyDescent="0.2">
      <c r="A14" t="s">
        <v>220</v>
      </c>
      <c r="B14">
        <v>1</v>
      </c>
      <c r="C14">
        <v>72</v>
      </c>
      <c r="D14">
        <v>108</v>
      </c>
      <c r="E14" t="s">
        <v>221</v>
      </c>
      <c r="F14" t="s">
        <v>222</v>
      </c>
    </row>
    <row r="15" spans="1:6" x14ac:dyDescent="0.2">
      <c r="A15" t="s">
        <v>223</v>
      </c>
      <c r="B15">
        <v>1</v>
      </c>
      <c r="C15">
        <v>36</v>
      </c>
      <c r="D15">
        <v>37</v>
      </c>
      <c r="E15" t="s">
        <v>224</v>
      </c>
      <c r="F15" t="s">
        <v>225</v>
      </c>
    </row>
    <row r="16" spans="1:6" x14ac:dyDescent="0.2">
      <c r="A16" t="s">
        <v>126</v>
      </c>
      <c r="B16">
        <v>1</v>
      </c>
      <c r="C16">
        <v>58</v>
      </c>
      <c r="D16">
        <v>65</v>
      </c>
      <c r="E16" t="s">
        <v>226</v>
      </c>
      <c r="F16" t="s">
        <v>227</v>
      </c>
    </row>
    <row r="17" spans="1:6" x14ac:dyDescent="0.2">
      <c r="A17" t="s">
        <v>228</v>
      </c>
      <c r="B17">
        <v>1</v>
      </c>
      <c r="C17">
        <v>92</v>
      </c>
      <c r="D17">
        <v>164</v>
      </c>
      <c r="E17" t="s">
        <v>229</v>
      </c>
      <c r="F17" t="s">
        <v>230</v>
      </c>
    </row>
    <row r="18" spans="1:6" x14ac:dyDescent="0.2">
      <c r="A18" t="s">
        <v>33</v>
      </c>
      <c r="B18">
        <v>1</v>
      </c>
      <c r="C18">
        <v>69</v>
      </c>
      <c r="D18">
        <v>119</v>
      </c>
      <c r="E18" t="s">
        <v>231</v>
      </c>
      <c r="F18" t="s">
        <v>232</v>
      </c>
    </row>
    <row r="19" spans="1:6" x14ac:dyDescent="0.2">
      <c r="A19" t="s">
        <v>127</v>
      </c>
      <c r="B19">
        <v>1</v>
      </c>
      <c r="C19">
        <v>26</v>
      </c>
      <c r="D19">
        <v>47</v>
      </c>
      <c r="E19" t="s">
        <v>233</v>
      </c>
      <c r="F19" t="s">
        <v>234</v>
      </c>
    </row>
    <row r="20" spans="1:6" x14ac:dyDescent="0.2">
      <c r="A20" t="s">
        <v>235</v>
      </c>
      <c r="B20">
        <v>1</v>
      </c>
      <c r="C20">
        <v>3</v>
      </c>
      <c r="D20">
        <v>3</v>
      </c>
      <c r="E20" t="s">
        <v>236</v>
      </c>
      <c r="F20" t="s">
        <v>193</v>
      </c>
    </row>
    <row r="21" spans="1:6" x14ac:dyDescent="0.2">
      <c r="A21" t="s">
        <v>237</v>
      </c>
      <c r="B21">
        <v>1</v>
      </c>
      <c r="C21">
        <v>25</v>
      </c>
      <c r="D21">
        <v>28</v>
      </c>
      <c r="E21" t="s">
        <v>238</v>
      </c>
      <c r="F21" t="s">
        <v>239</v>
      </c>
    </row>
    <row r="22" spans="1:6" x14ac:dyDescent="0.2">
      <c r="A22" t="s">
        <v>240</v>
      </c>
      <c r="B22">
        <v>1</v>
      </c>
      <c r="C22">
        <v>35</v>
      </c>
      <c r="D22">
        <v>43</v>
      </c>
      <c r="E22" t="s">
        <v>241</v>
      </c>
      <c r="F22" t="s">
        <v>242</v>
      </c>
    </row>
    <row r="23" spans="1:6" x14ac:dyDescent="0.2">
      <c r="A23" t="s">
        <v>243</v>
      </c>
      <c r="B23">
        <v>1</v>
      </c>
      <c r="C23">
        <v>69</v>
      </c>
      <c r="D23">
        <v>85</v>
      </c>
      <c r="E23" t="s">
        <v>244</v>
      </c>
      <c r="F23" t="s">
        <v>245</v>
      </c>
    </row>
    <row r="24" spans="1:6" x14ac:dyDescent="0.2">
      <c r="A24" t="s">
        <v>246</v>
      </c>
      <c r="B24">
        <v>1</v>
      </c>
      <c r="C24">
        <v>137</v>
      </c>
      <c r="D24">
        <v>280</v>
      </c>
      <c r="E24" t="s">
        <v>247</v>
      </c>
      <c r="F24" t="s">
        <v>2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La-sensitive (23)</vt:lpstr>
      <vt:lpstr>HEK-sensitive (34)</vt:lpstr>
      <vt:lpstr>MCF-7-sensitive (2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ly</dc:creator>
  <cp:lastModifiedBy>Microsoft Office User</cp:lastModifiedBy>
  <dcterms:created xsi:type="dcterms:W3CDTF">2017-09-19T07:52:20Z</dcterms:created>
  <dcterms:modified xsi:type="dcterms:W3CDTF">2018-10-13T17:46:18Z</dcterms:modified>
</cp:coreProperties>
</file>